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rwhardy_iu_edu/Documents/MacBook/Students/Nicole Stark/paper 1/resubmission/for resubmission/"/>
    </mc:Choice>
  </mc:AlternateContent>
  <xr:revisionPtr revIDLastSave="0" documentId="8_{179A46AC-4B22-6744-8C4B-E196A732E101}" xr6:coauthVersionLast="47" xr6:coauthVersionMax="47" xr10:uidLastSave="{00000000-0000-0000-0000-000000000000}"/>
  <bookViews>
    <workbookView xWindow="3480" yWindow="2560" windowWidth="27640" windowHeight="16940" activeTab="2" xr2:uid="{C4669D3E-E280-9E40-AA5D-A04CC75E9172}"/>
  </bookViews>
  <sheets>
    <sheet name="Table S6. WT exp 2 replicate 1" sheetId="1" r:id="rId1"/>
    <sheet name="Table S7. WT exp 2 replicate 2" sheetId="2" r:id="rId2"/>
    <sheet name="Table S8. WT exp 2 replicate 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2" i="3" l="1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O490" i="2"/>
  <c r="O489" i="2"/>
  <c r="O488" i="2"/>
  <c r="O487" i="2"/>
  <c r="O486" i="2"/>
  <c r="O485" i="2"/>
  <c r="O484" i="2"/>
  <c r="O483" i="2"/>
  <c r="O482" i="2"/>
  <c r="O481" i="2"/>
  <c r="O480" i="2"/>
  <c r="O479" i="2"/>
  <c r="O478" i="2"/>
  <c r="O477" i="2"/>
  <c r="O476" i="2"/>
  <c r="O475" i="2"/>
  <c r="O474" i="2"/>
  <c r="O473" i="2"/>
  <c r="O472" i="2"/>
  <c r="O471" i="2"/>
  <c r="O470" i="2"/>
  <c r="O469" i="2"/>
  <c r="O468" i="2"/>
  <c r="O467" i="2"/>
  <c r="O466" i="2"/>
  <c r="O465" i="2"/>
  <c r="O464" i="2"/>
  <c r="O463" i="2"/>
  <c r="O462" i="2"/>
  <c r="O461" i="2"/>
  <c r="O460" i="2"/>
  <c r="O459" i="2"/>
  <c r="O458" i="2"/>
  <c r="O457" i="2"/>
  <c r="O456" i="2"/>
  <c r="O455" i="2"/>
  <c r="O454" i="2"/>
  <c r="O453" i="2"/>
  <c r="O452" i="2"/>
  <c r="O451" i="2"/>
  <c r="O450" i="2"/>
  <c r="O449" i="2"/>
  <c r="O448" i="2"/>
  <c r="O447" i="2"/>
  <c r="O446" i="2"/>
  <c r="O445" i="2"/>
  <c r="O444" i="2"/>
  <c r="O443" i="2"/>
  <c r="O442" i="2"/>
  <c r="O441" i="2"/>
  <c r="O440" i="2"/>
  <c r="O439" i="2"/>
  <c r="O438" i="2"/>
  <c r="O437" i="2"/>
  <c r="O436" i="2"/>
  <c r="O435" i="2"/>
  <c r="O434" i="2"/>
  <c r="O433" i="2"/>
  <c r="O432" i="2"/>
  <c r="O431" i="2"/>
  <c r="O430" i="2"/>
  <c r="O429" i="2"/>
  <c r="O428" i="2"/>
  <c r="O427" i="2"/>
  <c r="O426" i="2"/>
  <c r="O425" i="2"/>
  <c r="O424" i="2"/>
  <c r="O423" i="2"/>
  <c r="O422" i="2"/>
  <c r="O421" i="2"/>
  <c r="O420" i="2"/>
  <c r="O419" i="2"/>
  <c r="O418" i="2"/>
  <c r="O417" i="2"/>
  <c r="O416" i="2"/>
  <c r="O415" i="2"/>
  <c r="O414" i="2"/>
  <c r="O413" i="2"/>
  <c r="O412" i="2"/>
  <c r="O411" i="2"/>
  <c r="O410" i="2"/>
  <c r="O409" i="2"/>
  <c r="O408" i="2"/>
  <c r="O407" i="2"/>
  <c r="O406" i="2"/>
  <c r="O405" i="2"/>
  <c r="O404" i="2"/>
  <c r="O403" i="2"/>
  <c r="O402" i="2"/>
  <c r="O401" i="2"/>
  <c r="O400" i="2"/>
  <c r="O399" i="2"/>
  <c r="O398" i="2"/>
  <c r="O397" i="2"/>
  <c r="O396" i="2"/>
  <c r="O395" i="2"/>
  <c r="O394" i="2"/>
  <c r="O393" i="2"/>
  <c r="O392" i="2"/>
  <c r="O391" i="2"/>
  <c r="O390" i="2"/>
  <c r="O389" i="2"/>
  <c r="O388" i="2"/>
  <c r="O387" i="2"/>
  <c r="O386" i="2"/>
  <c r="O385" i="2"/>
  <c r="O384" i="2"/>
  <c r="O383" i="2"/>
  <c r="O382" i="2"/>
  <c r="O381" i="2"/>
  <c r="O380" i="2"/>
  <c r="O379" i="2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367" uniqueCount="18">
  <si>
    <t>chromosome</t>
  </si>
  <si>
    <t>position</t>
  </si>
  <si>
    <t>strand</t>
  </si>
  <si>
    <t>term_dist</t>
  </si>
  <si>
    <t>cmct_tcr</t>
  </si>
  <si>
    <t>input_tcr</t>
  </si>
  <si>
    <t>tcr_fc</t>
  </si>
  <si>
    <t>cmct_cvg</t>
  </si>
  <si>
    <t>input_cvg</t>
  </si>
  <si>
    <t>z</t>
  </si>
  <si>
    <t>pval</t>
  </si>
  <si>
    <t>adj_pval_bh</t>
  </si>
  <si>
    <t>adj_pval_bonferroni</t>
  </si>
  <si>
    <t>m_log10_adj_pval_bh</t>
  </si>
  <si>
    <t>psi site</t>
  </si>
  <si>
    <t>RNA_spike_174</t>
  </si>
  <si>
    <t>+</t>
  </si>
  <si>
    <t>TE12_no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5F796-C4C7-AA40-A8B5-D4A6555D2907}">
  <dimension ref="A1:O112"/>
  <sheetViews>
    <sheetView workbookViewId="0">
      <selection sqref="A1:O112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>
        <v>44</v>
      </c>
      <c r="C2" t="s">
        <v>16</v>
      </c>
      <c r="D2">
        <v>1</v>
      </c>
      <c r="E2">
        <v>0.62236767735701104</v>
      </c>
      <c r="F2">
        <v>4.7682791992651801E-3</v>
      </c>
      <c r="G2">
        <v>7.0281546126635499</v>
      </c>
      <c r="H2">
        <v>54847</v>
      </c>
      <c r="I2">
        <v>523669</v>
      </c>
      <c r="J2">
        <v>565.048782893571</v>
      </c>
      <c r="K2">
        <v>0</v>
      </c>
      <c r="L2">
        <v>0</v>
      </c>
      <c r="M2">
        <v>0</v>
      </c>
      <c r="N2">
        <v>42</v>
      </c>
      <c r="O2">
        <f>B2-1</f>
        <v>43</v>
      </c>
    </row>
    <row r="3" spans="1:15" x14ac:dyDescent="0.2">
      <c r="A3" t="s">
        <v>17</v>
      </c>
      <c r="B3">
        <v>9638</v>
      </c>
      <c r="C3" t="s">
        <v>16</v>
      </c>
      <c r="D3">
        <v>1</v>
      </c>
      <c r="E3">
        <v>0.28421052631578902</v>
      </c>
      <c r="F3">
        <v>2.81411018628617E-2</v>
      </c>
      <c r="G3">
        <v>3.3362092653041402</v>
      </c>
      <c r="H3">
        <v>1425</v>
      </c>
      <c r="I3">
        <v>2523</v>
      </c>
      <c r="J3">
        <v>23.731162881466702</v>
      </c>
      <c r="K3" s="2">
        <v>8.5985648315763196E-125</v>
      </c>
      <c r="L3" s="2">
        <v>4.2648881564618501E-122</v>
      </c>
      <c r="M3" s="2">
        <v>8.5297763129237099E-122</v>
      </c>
      <c r="N3">
        <v>121.370092353399</v>
      </c>
      <c r="O3">
        <f t="shared" ref="O3:O66" si="0">B3-1</f>
        <v>9637</v>
      </c>
    </row>
    <row r="4" spans="1:15" x14ac:dyDescent="0.2">
      <c r="A4" t="s">
        <v>17</v>
      </c>
      <c r="B4">
        <v>7746</v>
      </c>
      <c r="C4" t="s">
        <v>16</v>
      </c>
      <c r="D4">
        <v>1</v>
      </c>
      <c r="E4">
        <v>0.14566284779050701</v>
      </c>
      <c r="F4">
        <v>5.5831265508684896E-3</v>
      </c>
      <c r="G4">
        <v>4.7054158882333201</v>
      </c>
      <c r="H4">
        <v>611</v>
      </c>
      <c r="I4">
        <v>3224</v>
      </c>
      <c r="J4">
        <v>19.277301238939199</v>
      </c>
      <c r="K4" s="2">
        <v>4.1655622492580503E-83</v>
      </c>
      <c r="L4" s="2">
        <v>1.3774125837546599E-80</v>
      </c>
      <c r="M4" s="2">
        <v>4.1322377512639798E-80</v>
      </c>
      <c r="N4">
        <v>79.860935953708605</v>
      </c>
      <c r="O4">
        <f t="shared" si="0"/>
        <v>7745</v>
      </c>
    </row>
    <row r="5" spans="1:15" x14ac:dyDescent="0.2">
      <c r="A5" t="s">
        <v>17</v>
      </c>
      <c r="B5">
        <v>8131</v>
      </c>
      <c r="C5" t="s">
        <v>16</v>
      </c>
      <c r="D5">
        <v>1</v>
      </c>
      <c r="E5">
        <v>8.7153518123667395E-2</v>
      </c>
      <c r="F5">
        <v>2.5116119043523101E-2</v>
      </c>
      <c r="G5">
        <v>1.79494534733458</v>
      </c>
      <c r="H5">
        <v>3752</v>
      </c>
      <c r="I5">
        <v>5813</v>
      </c>
      <c r="J5">
        <v>13.6636698987855</v>
      </c>
      <c r="K5" s="2">
        <v>8.3666706199583301E-43</v>
      </c>
      <c r="L5" s="2">
        <v>2.07493431374967E-40</v>
      </c>
      <c r="M5" s="2">
        <v>8.2997372549986703E-40</v>
      </c>
      <c r="N5">
        <v>39.682995647206099</v>
      </c>
      <c r="O5">
        <f t="shared" si="0"/>
        <v>8130</v>
      </c>
    </row>
    <row r="6" spans="1:15" x14ac:dyDescent="0.2">
      <c r="A6" t="s">
        <v>17</v>
      </c>
      <c r="B6">
        <v>7760</v>
      </c>
      <c r="C6" t="s">
        <v>16</v>
      </c>
      <c r="D6">
        <v>1</v>
      </c>
      <c r="E6">
        <v>5.3857350800582203E-2</v>
      </c>
      <c r="F6">
        <v>3.9592760180995499E-3</v>
      </c>
      <c r="G6">
        <v>3.7658347141446802</v>
      </c>
      <c r="H6">
        <v>687</v>
      </c>
      <c r="I6">
        <v>3536</v>
      </c>
      <c r="J6">
        <v>10.956493591531601</v>
      </c>
      <c r="K6" s="2">
        <v>3.0924769694414501E-28</v>
      </c>
      <c r="L6" s="2">
        <v>6.1354743073718402E-26</v>
      </c>
      <c r="M6" s="2">
        <v>3.0677371536859201E-25</v>
      </c>
      <c r="N6">
        <v>25.212151858183599</v>
      </c>
      <c r="O6">
        <f t="shared" si="0"/>
        <v>7759</v>
      </c>
    </row>
    <row r="7" spans="1:15" x14ac:dyDescent="0.2">
      <c r="A7" t="s">
        <v>17</v>
      </c>
      <c r="B7">
        <v>7991</v>
      </c>
      <c r="C7" t="s">
        <v>16</v>
      </c>
      <c r="D7">
        <v>1</v>
      </c>
      <c r="E7">
        <v>0.11093161012385599</v>
      </c>
      <c r="F7">
        <v>3.8718929254302099E-2</v>
      </c>
      <c r="G7">
        <v>1.5185595606101201</v>
      </c>
      <c r="H7">
        <v>1857</v>
      </c>
      <c r="I7">
        <v>4184</v>
      </c>
      <c r="J7">
        <v>10.8277787962381</v>
      </c>
      <c r="K7" s="2">
        <v>1.2712395011231301E-27</v>
      </c>
      <c r="L7" s="2">
        <v>2.1017826418569102E-25</v>
      </c>
      <c r="M7" s="2">
        <v>1.26106958511415E-24</v>
      </c>
      <c r="N7">
        <v>24.6774121990228</v>
      </c>
      <c r="O7">
        <f t="shared" si="0"/>
        <v>7990</v>
      </c>
    </row>
    <row r="8" spans="1:15" x14ac:dyDescent="0.2">
      <c r="A8" t="s">
        <v>17</v>
      </c>
      <c r="B8">
        <v>11217</v>
      </c>
      <c r="C8" t="s">
        <v>16</v>
      </c>
      <c r="D8">
        <v>1</v>
      </c>
      <c r="E8">
        <v>7.9812206572769995E-2</v>
      </c>
      <c r="F8">
        <v>2.7160493827160501E-2</v>
      </c>
      <c r="G8">
        <v>1.55509970015919</v>
      </c>
      <c r="H8">
        <v>2769</v>
      </c>
      <c r="I8">
        <v>4860</v>
      </c>
      <c r="J8">
        <v>10.5266994939422</v>
      </c>
      <c r="K8" s="2">
        <v>3.2538166450590402E-26</v>
      </c>
      <c r="L8" s="2">
        <v>4.6111230169979597E-24</v>
      </c>
      <c r="M8" s="2">
        <v>3.2277861118985702E-23</v>
      </c>
      <c r="N8">
        <v>23.3361932913805</v>
      </c>
      <c r="O8">
        <f t="shared" si="0"/>
        <v>11216</v>
      </c>
    </row>
    <row r="9" spans="1:15" x14ac:dyDescent="0.2">
      <c r="A9" t="s">
        <v>17</v>
      </c>
      <c r="B9">
        <v>10502</v>
      </c>
      <c r="C9" t="s">
        <v>16</v>
      </c>
      <c r="D9">
        <v>1</v>
      </c>
      <c r="E9">
        <v>0.13591269841269801</v>
      </c>
      <c r="F9">
        <v>3.1836270608300202E-2</v>
      </c>
      <c r="G9">
        <v>2.0939370048749599</v>
      </c>
      <c r="H9">
        <v>1008</v>
      </c>
      <c r="I9">
        <v>1759</v>
      </c>
      <c r="J9">
        <v>10.342778337937601</v>
      </c>
      <c r="K9" s="2">
        <v>2.2563066584529499E-25</v>
      </c>
      <c r="L9" s="2">
        <v>2.79782025648166E-23</v>
      </c>
      <c r="M9" s="2">
        <v>2.2382562051853299E-22</v>
      </c>
      <c r="N9">
        <v>22.553180189817599</v>
      </c>
      <c r="O9">
        <f t="shared" si="0"/>
        <v>10501</v>
      </c>
    </row>
    <row r="10" spans="1:15" x14ac:dyDescent="0.2">
      <c r="A10" t="s">
        <v>17</v>
      </c>
      <c r="B10">
        <v>8113</v>
      </c>
      <c r="C10" t="s">
        <v>16</v>
      </c>
      <c r="D10">
        <v>1</v>
      </c>
      <c r="E10">
        <v>0.108323377140581</v>
      </c>
      <c r="F10">
        <v>4.7281816288273298E-2</v>
      </c>
      <c r="G10">
        <v>1.1959872613465099</v>
      </c>
      <c r="H10">
        <v>2511</v>
      </c>
      <c r="I10">
        <v>4801</v>
      </c>
      <c r="J10">
        <v>9.8290934369448593</v>
      </c>
      <c r="K10" s="2">
        <v>4.2187434338404697E-23</v>
      </c>
      <c r="L10" s="2">
        <v>4.6499927626330499E-21</v>
      </c>
      <c r="M10" s="2">
        <v>4.1849934863697397E-20</v>
      </c>
      <c r="N10">
        <v>20.3325477230565</v>
      </c>
      <c r="O10">
        <f t="shared" si="0"/>
        <v>8112</v>
      </c>
    </row>
    <row r="11" spans="1:15" x14ac:dyDescent="0.2">
      <c r="A11" t="s">
        <v>17</v>
      </c>
      <c r="B11">
        <v>11047</v>
      </c>
      <c r="C11" t="s">
        <v>16</v>
      </c>
      <c r="D11">
        <v>1</v>
      </c>
      <c r="E11">
        <v>0.14852008456659599</v>
      </c>
      <c r="F11">
        <v>7.0662313432835799E-2</v>
      </c>
      <c r="G11">
        <v>1.0716451538663501</v>
      </c>
      <c r="H11">
        <v>1892</v>
      </c>
      <c r="I11">
        <v>4288</v>
      </c>
      <c r="J11">
        <v>9.6435932052033806</v>
      </c>
      <c r="K11" s="2">
        <v>2.6161839881947501E-22</v>
      </c>
      <c r="L11" s="2">
        <v>2.5952545162891899E-20</v>
      </c>
      <c r="M11" s="2">
        <v>2.59525451628919E-19</v>
      </c>
      <c r="N11">
        <v>19.585820044520801</v>
      </c>
      <c r="O11">
        <f t="shared" si="0"/>
        <v>11046</v>
      </c>
    </row>
    <row r="12" spans="1:15" x14ac:dyDescent="0.2">
      <c r="A12" t="s">
        <v>17</v>
      </c>
      <c r="B12">
        <v>10405</v>
      </c>
      <c r="C12" t="s">
        <v>16</v>
      </c>
      <c r="D12">
        <v>1</v>
      </c>
      <c r="E12">
        <v>0.2</v>
      </c>
      <c r="F12">
        <v>7.4821852731591407E-2</v>
      </c>
      <c r="G12">
        <v>1.4184684046791201</v>
      </c>
      <c r="H12">
        <v>890</v>
      </c>
      <c r="I12">
        <v>1684</v>
      </c>
      <c r="J12">
        <v>9.3594238936018108</v>
      </c>
      <c r="K12" s="2">
        <v>4.0086318400085E-21</v>
      </c>
      <c r="L12" s="2">
        <v>3.6150570775349402E-19</v>
      </c>
      <c r="M12" s="2">
        <v>3.9765627852884301E-18</v>
      </c>
      <c r="N12">
        <v>18.441884841312</v>
      </c>
      <c r="O12">
        <f t="shared" si="0"/>
        <v>10404</v>
      </c>
    </row>
    <row r="13" spans="1:15" x14ac:dyDescent="0.2">
      <c r="A13" t="s">
        <v>17</v>
      </c>
      <c r="B13">
        <v>5796</v>
      </c>
      <c r="C13" t="s">
        <v>16</v>
      </c>
      <c r="D13">
        <v>1</v>
      </c>
      <c r="E13">
        <v>0.253164556962025</v>
      </c>
      <c r="F13">
        <v>2.3060796645702299E-2</v>
      </c>
      <c r="G13">
        <v>3.45656118407847</v>
      </c>
      <c r="H13">
        <v>158</v>
      </c>
      <c r="I13">
        <v>477</v>
      </c>
      <c r="J13">
        <v>9.2237346356349903</v>
      </c>
      <c r="K13" s="2">
        <v>1.43464275373861E-20</v>
      </c>
      <c r="L13" s="2">
        <v>1.1859713430905901E-18</v>
      </c>
      <c r="M13" s="2">
        <v>1.42316561170871E-17</v>
      </c>
      <c r="N13">
        <v>17.9259258048065</v>
      </c>
      <c r="O13">
        <f t="shared" si="0"/>
        <v>5795</v>
      </c>
    </row>
    <row r="14" spans="1:15" x14ac:dyDescent="0.2">
      <c r="A14" t="s">
        <v>17</v>
      </c>
      <c r="B14">
        <v>9469</v>
      </c>
      <c r="C14" t="s">
        <v>16</v>
      </c>
      <c r="D14">
        <v>1</v>
      </c>
      <c r="E14">
        <v>0.12907608695652201</v>
      </c>
      <c r="F14">
        <v>2.73858921161826E-2</v>
      </c>
      <c r="G14">
        <v>2.23671696403281</v>
      </c>
      <c r="H14">
        <v>736</v>
      </c>
      <c r="I14">
        <v>1205</v>
      </c>
      <c r="J14">
        <v>8.7583115717122908</v>
      </c>
      <c r="K14" s="2">
        <v>9.9098347990778991E-19</v>
      </c>
      <c r="L14" s="2">
        <v>7.0218258004894796E-17</v>
      </c>
      <c r="M14" s="2">
        <v>9.8305561206852705E-16</v>
      </c>
      <c r="N14">
        <v>16.1535499488417</v>
      </c>
      <c r="O14">
        <f t="shared" si="0"/>
        <v>9468</v>
      </c>
    </row>
    <row r="15" spans="1:15" x14ac:dyDescent="0.2">
      <c r="A15" t="s">
        <v>17</v>
      </c>
      <c r="B15">
        <v>8515</v>
      </c>
      <c r="C15" t="s">
        <v>16</v>
      </c>
      <c r="D15">
        <v>1</v>
      </c>
      <c r="E15">
        <v>9.2071611253196906E-2</v>
      </c>
      <c r="F15">
        <v>3.2675509543836898E-2</v>
      </c>
      <c r="G15">
        <v>1.4945466602413899</v>
      </c>
      <c r="H15">
        <v>1564</v>
      </c>
      <c r="I15">
        <v>3091</v>
      </c>
      <c r="J15">
        <v>8.5720229456841199</v>
      </c>
      <c r="K15" s="2">
        <v>5.0841411075914398E-18</v>
      </c>
      <c r="L15" s="2">
        <v>3.36231198582047E-16</v>
      </c>
      <c r="M15" s="2">
        <v>5.0434679787307096E-15</v>
      </c>
      <c r="N15">
        <v>15.473361991243401</v>
      </c>
      <c r="O15">
        <f t="shared" si="0"/>
        <v>8514</v>
      </c>
    </row>
    <row r="16" spans="1:15" x14ac:dyDescent="0.2">
      <c r="A16" t="s">
        <v>17</v>
      </c>
      <c r="B16">
        <v>9470</v>
      </c>
      <c r="C16" t="s">
        <v>16</v>
      </c>
      <c r="D16">
        <v>1</v>
      </c>
      <c r="E16">
        <v>0.15248226950354599</v>
      </c>
      <c r="F16">
        <v>4.7068538398018202E-2</v>
      </c>
      <c r="G16">
        <v>1.6958065378328899</v>
      </c>
      <c r="H16">
        <v>846</v>
      </c>
      <c r="I16">
        <v>1211</v>
      </c>
      <c r="J16">
        <v>8.2031040161377096</v>
      </c>
      <c r="K16" s="2">
        <v>1.17129171188936E-16</v>
      </c>
      <c r="L16" s="2">
        <v>7.2620086137140203E-15</v>
      </c>
      <c r="M16" s="2">
        <v>1.16192137819424E-13</v>
      </c>
      <c r="N16">
        <v>14.1389432402914</v>
      </c>
      <c r="O16">
        <f t="shared" si="0"/>
        <v>9469</v>
      </c>
    </row>
    <row r="17" spans="1:15" x14ac:dyDescent="0.2">
      <c r="A17" t="s">
        <v>17</v>
      </c>
      <c r="B17">
        <v>1212</v>
      </c>
      <c r="C17" t="s">
        <v>16</v>
      </c>
      <c r="D17">
        <v>1</v>
      </c>
      <c r="E17">
        <v>0.26939655172413801</v>
      </c>
      <c r="F17">
        <v>0.104938271604938</v>
      </c>
      <c r="G17">
        <v>1.3601904511688001</v>
      </c>
      <c r="H17">
        <v>464</v>
      </c>
      <c r="I17">
        <v>810</v>
      </c>
      <c r="J17">
        <v>7.6130993361333399</v>
      </c>
      <c r="K17" s="2">
        <v>1.3379997820253601E-14</v>
      </c>
      <c r="L17" s="2">
        <v>7.80762225746564E-13</v>
      </c>
      <c r="M17" s="2">
        <v>1.3272957837691601E-11</v>
      </c>
      <c r="N17">
        <v>12.1074812065436</v>
      </c>
      <c r="O17">
        <f t="shared" si="0"/>
        <v>1211</v>
      </c>
    </row>
    <row r="18" spans="1:15" x14ac:dyDescent="0.2">
      <c r="A18" t="s">
        <v>17</v>
      </c>
      <c r="B18">
        <v>11171</v>
      </c>
      <c r="C18" t="s">
        <v>16</v>
      </c>
      <c r="D18">
        <v>1</v>
      </c>
      <c r="E18">
        <v>4.4747081712062299E-2</v>
      </c>
      <c r="F18">
        <v>1.6946064139941701E-2</v>
      </c>
      <c r="G18">
        <v>1.4008433619279199</v>
      </c>
      <c r="H18">
        <v>2570</v>
      </c>
      <c r="I18">
        <v>5488</v>
      </c>
      <c r="J18">
        <v>7.3346845581219</v>
      </c>
      <c r="K18" s="2">
        <v>1.11122156184965E-13</v>
      </c>
      <c r="L18" s="2">
        <v>6.12406549641587E-12</v>
      </c>
      <c r="M18" s="2">
        <v>1.10233178935486E-10</v>
      </c>
      <c r="N18">
        <v>11.212960173202401</v>
      </c>
      <c r="O18">
        <f t="shared" si="0"/>
        <v>11170</v>
      </c>
    </row>
    <row r="19" spans="1:15" x14ac:dyDescent="0.2">
      <c r="A19" t="s">
        <v>17</v>
      </c>
      <c r="B19">
        <v>8138</v>
      </c>
      <c r="C19" t="s">
        <v>16</v>
      </c>
      <c r="D19">
        <v>1</v>
      </c>
      <c r="E19">
        <v>5.5595842397872901E-2</v>
      </c>
      <c r="F19">
        <v>2.8074207847644101E-2</v>
      </c>
      <c r="G19">
        <v>0.98573168290701596</v>
      </c>
      <c r="H19">
        <v>4137</v>
      </c>
      <c r="I19">
        <v>6091</v>
      </c>
      <c r="J19">
        <v>7.0384005611057896</v>
      </c>
      <c r="K19" s="2">
        <v>9.7229500211493195E-13</v>
      </c>
      <c r="L19" s="2">
        <v>5.0764033794632202E-11</v>
      </c>
      <c r="M19" s="2">
        <v>9.6451664209801191E-10</v>
      </c>
      <c r="N19">
        <v>10.294443875443701</v>
      </c>
      <c r="O19">
        <f t="shared" si="0"/>
        <v>8137</v>
      </c>
    </row>
    <row r="20" spans="1:15" x14ac:dyDescent="0.2">
      <c r="A20" t="s">
        <v>17</v>
      </c>
      <c r="B20">
        <v>9094</v>
      </c>
      <c r="C20" t="s">
        <v>16</v>
      </c>
      <c r="D20">
        <v>1</v>
      </c>
      <c r="E20">
        <v>9.2150170648464202E-2</v>
      </c>
      <c r="F20">
        <v>3.8946162657502899E-2</v>
      </c>
      <c r="G20">
        <v>1.24250565012032</v>
      </c>
      <c r="H20">
        <v>1465</v>
      </c>
      <c r="I20">
        <v>2619</v>
      </c>
      <c r="J20">
        <v>6.9749084584284198</v>
      </c>
      <c r="K20" s="2">
        <v>1.5303502150735099E-12</v>
      </c>
      <c r="L20" s="2">
        <v>7.5905370667646206E-11</v>
      </c>
      <c r="M20" s="2">
        <v>1.51810741335292E-9</v>
      </c>
      <c r="N20">
        <v>10.1197274946077</v>
      </c>
      <c r="O20">
        <f t="shared" si="0"/>
        <v>9093</v>
      </c>
    </row>
    <row r="21" spans="1:15" x14ac:dyDescent="0.2">
      <c r="A21" t="s">
        <v>17</v>
      </c>
      <c r="B21">
        <v>10074</v>
      </c>
      <c r="C21" t="s">
        <v>16</v>
      </c>
      <c r="D21">
        <v>1</v>
      </c>
      <c r="E21">
        <v>9.2156862745098003E-2</v>
      </c>
      <c r="F21">
        <v>2.18926553672316E-2</v>
      </c>
      <c r="G21">
        <v>2.0736446545148999</v>
      </c>
      <c r="H21">
        <v>510</v>
      </c>
      <c r="I21">
        <v>1416</v>
      </c>
      <c r="J21">
        <v>6.9020916666358003</v>
      </c>
      <c r="K21" s="2">
        <v>2.56211749078441E-12</v>
      </c>
      <c r="L21" s="2">
        <v>1.21029550040864E-10</v>
      </c>
      <c r="M21" s="2">
        <v>2.5416205508581398E-9</v>
      </c>
      <c r="N21">
        <v>9.9171085813126094</v>
      </c>
      <c r="O21">
        <f t="shared" si="0"/>
        <v>10073</v>
      </c>
    </row>
    <row r="22" spans="1:15" x14ac:dyDescent="0.2">
      <c r="A22" t="s">
        <v>17</v>
      </c>
      <c r="B22">
        <v>4222</v>
      </c>
      <c r="C22" t="s">
        <v>16</v>
      </c>
      <c r="D22">
        <v>1</v>
      </c>
      <c r="E22">
        <v>0.24666666666666701</v>
      </c>
      <c r="F22">
        <v>4.7619047619047603E-2</v>
      </c>
      <c r="G22">
        <v>2.3729520979118299</v>
      </c>
      <c r="H22">
        <v>150</v>
      </c>
      <c r="I22">
        <v>378</v>
      </c>
      <c r="J22">
        <v>6.75232850203066</v>
      </c>
      <c r="K22" s="2">
        <v>7.2745496066838897E-12</v>
      </c>
      <c r="L22" s="2">
        <v>3.2801605499229199E-10</v>
      </c>
      <c r="M22" s="2">
        <v>7.2163532098304204E-9</v>
      </c>
      <c r="N22">
        <v>9.4841048988983303</v>
      </c>
      <c r="O22">
        <f t="shared" si="0"/>
        <v>4221</v>
      </c>
    </row>
    <row r="23" spans="1:15" x14ac:dyDescent="0.2">
      <c r="A23" t="s">
        <v>17</v>
      </c>
      <c r="B23">
        <v>8114</v>
      </c>
      <c r="C23" t="s">
        <v>16</v>
      </c>
      <c r="D23">
        <v>1</v>
      </c>
      <c r="E23">
        <v>8.3796811271783497E-2</v>
      </c>
      <c r="F23">
        <v>4.6380318612623497E-2</v>
      </c>
      <c r="G23">
        <v>0.85338261524867998</v>
      </c>
      <c r="H23">
        <v>2697</v>
      </c>
      <c r="I23">
        <v>4959</v>
      </c>
      <c r="J23">
        <v>6.6077392292107699</v>
      </c>
      <c r="K23" s="2">
        <v>1.9511663727712001E-11</v>
      </c>
      <c r="L23" s="2">
        <v>8.4154653990827503E-10</v>
      </c>
      <c r="M23" s="2">
        <v>1.9355570417890299E-8</v>
      </c>
      <c r="N23">
        <v>9.0749218613085407</v>
      </c>
      <c r="O23">
        <f t="shared" si="0"/>
        <v>8113</v>
      </c>
    </row>
    <row r="24" spans="1:15" x14ac:dyDescent="0.2">
      <c r="A24" t="s">
        <v>17</v>
      </c>
      <c r="B24">
        <v>11607</v>
      </c>
      <c r="C24" t="s">
        <v>16</v>
      </c>
      <c r="D24">
        <v>1</v>
      </c>
      <c r="E24">
        <v>4.6911649726348703E-2</v>
      </c>
      <c r="F24">
        <v>1.3245033112582801E-2</v>
      </c>
      <c r="G24">
        <v>1.82449478605196</v>
      </c>
      <c r="H24">
        <v>1279</v>
      </c>
      <c r="I24">
        <v>2869</v>
      </c>
      <c r="J24">
        <v>6.5929357608119199</v>
      </c>
      <c r="K24" s="2">
        <v>2.1560659699843001E-11</v>
      </c>
      <c r="L24" s="2">
        <v>8.9117393426017895E-10</v>
      </c>
      <c r="M24" s="2">
        <v>2.1388174422244301E-8</v>
      </c>
      <c r="N24">
        <v>9.0500375245632103</v>
      </c>
      <c r="O24">
        <f t="shared" si="0"/>
        <v>11606</v>
      </c>
    </row>
    <row r="25" spans="1:15" x14ac:dyDescent="0.2">
      <c r="A25" t="s">
        <v>17</v>
      </c>
      <c r="B25">
        <v>10411</v>
      </c>
      <c r="C25" t="s">
        <v>16</v>
      </c>
      <c r="D25">
        <v>1</v>
      </c>
      <c r="E25">
        <v>5.5842812823164403E-2</v>
      </c>
      <c r="F25">
        <v>1.25356125356125E-2</v>
      </c>
      <c r="G25">
        <v>2.1553391192412601</v>
      </c>
      <c r="H25">
        <v>967</v>
      </c>
      <c r="I25">
        <v>1755</v>
      </c>
      <c r="J25">
        <v>6.5637835371057296</v>
      </c>
      <c r="K25" s="2">
        <v>2.6229670006416E-11</v>
      </c>
      <c r="L25" s="2">
        <v>1.0407933058545901E-9</v>
      </c>
      <c r="M25" s="2">
        <v>2.6019832646364701E-8</v>
      </c>
      <c r="N25">
        <v>8.9826355097206392</v>
      </c>
      <c r="O25">
        <f t="shared" si="0"/>
        <v>10410</v>
      </c>
    </row>
    <row r="26" spans="1:15" x14ac:dyDescent="0.2">
      <c r="A26" t="s">
        <v>17</v>
      </c>
      <c r="B26">
        <v>1211</v>
      </c>
      <c r="C26" t="s">
        <v>16</v>
      </c>
      <c r="D26">
        <v>1</v>
      </c>
      <c r="E26">
        <v>0.16959064327485401</v>
      </c>
      <c r="F26">
        <v>4.94505494505494E-2</v>
      </c>
      <c r="G26">
        <v>1.77799811899806</v>
      </c>
      <c r="H26">
        <v>342</v>
      </c>
      <c r="I26">
        <v>728</v>
      </c>
      <c r="J26">
        <v>6.4739562871148504</v>
      </c>
      <c r="K26" s="2">
        <v>4.77347658841738E-11</v>
      </c>
      <c r="L26" s="2">
        <v>1.82126491373463E-9</v>
      </c>
      <c r="M26" s="2">
        <v>4.7352887757100403E-8</v>
      </c>
      <c r="N26">
        <v>8.7396268789138496</v>
      </c>
      <c r="O26">
        <f t="shared" si="0"/>
        <v>1210</v>
      </c>
    </row>
    <row r="27" spans="1:15" x14ac:dyDescent="0.2">
      <c r="A27" t="s">
        <v>17</v>
      </c>
      <c r="B27">
        <v>10616</v>
      </c>
      <c r="C27" t="s">
        <v>16</v>
      </c>
      <c r="D27">
        <v>1</v>
      </c>
      <c r="E27">
        <v>6.4935064935064901E-2</v>
      </c>
      <c r="F27">
        <v>1.5151515151515201E-2</v>
      </c>
      <c r="G27">
        <v>2.0995356735509101</v>
      </c>
      <c r="H27">
        <v>616</v>
      </c>
      <c r="I27">
        <v>1782</v>
      </c>
      <c r="J27">
        <v>6.4631780124026097</v>
      </c>
      <c r="K27" s="2">
        <v>5.1263280567555798E-11</v>
      </c>
      <c r="L27" s="2">
        <v>1.88345090085242E-9</v>
      </c>
      <c r="M27" s="2">
        <v>5.08531743230154E-8</v>
      </c>
      <c r="N27">
        <v>8.7250456968128791</v>
      </c>
      <c r="O27">
        <f t="shared" si="0"/>
        <v>10615</v>
      </c>
    </row>
    <row r="28" spans="1:15" x14ac:dyDescent="0.2">
      <c r="A28" t="s">
        <v>17</v>
      </c>
      <c r="B28">
        <v>10687</v>
      </c>
      <c r="C28" t="s">
        <v>16</v>
      </c>
      <c r="D28">
        <v>1</v>
      </c>
      <c r="E28">
        <v>9.2053501180173095E-2</v>
      </c>
      <c r="F28">
        <v>4.2370076133730603E-2</v>
      </c>
      <c r="G28">
        <v>1.1194268733063799</v>
      </c>
      <c r="H28">
        <v>1271</v>
      </c>
      <c r="I28">
        <v>3021</v>
      </c>
      <c r="J28">
        <v>6.4053059327139703</v>
      </c>
      <c r="K28" s="2">
        <v>7.5034079405972497E-11</v>
      </c>
      <c r="L28" s="2">
        <v>2.6583502418115998E-9</v>
      </c>
      <c r="M28" s="2">
        <v>7.4433806770724703E-8</v>
      </c>
      <c r="N28">
        <v>8.5753878006448208</v>
      </c>
      <c r="O28">
        <f t="shared" si="0"/>
        <v>10686</v>
      </c>
    </row>
    <row r="29" spans="1:15" x14ac:dyDescent="0.2">
      <c r="A29" t="s">
        <v>17</v>
      </c>
      <c r="B29">
        <v>10949</v>
      </c>
      <c r="C29" t="s">
        <v>16</v>
      </c>
      <c r="D29">
        <v>1</v>
      </c>
      <c r="E29">
        <v>7.0339976553341094E-2</v>
      </c>
      <c r="F29">
        <v>2.3360655737704902E-2</v>
      </c>
      <c r="G29">
        <v>1.5902640825757399</v>
      </c>
      <c r="H29">
        <v>853</v>
      </c>
      <c r="I29">
        <v>2440</v>
      </c>
      <c r="J29">
        <v>6.3802669537147398</v>
      </c>
      <c r="K29" s="2">
        <v>8.8389776361587004E-11</v>
      </c>
      <c r="L29" s="2">
        <v>3.0235399362308401E-9</v>
      </c>
      <c r="M29" s="2">
        <v>8.7682658150694303E-8</v>
      </c>
      <c r="N29">
        <v>8.5194842906697001</v>
      </c>
      <c r="O29">
        <f t="shared" si="0"/>
        <v>10948</v>
      </c>
    </row>
    <row r="30" spans="1:15" x14ac:dyDescent="0.2">
      <c r="A30" t="s">
        <v>17</v>
      </c>
      <c r="B30">
        <v>10954</v>
      </c>
      <c r="C30" t="s">
        <v>16</v>
      </c>
      <c r="D30">
        <v>1</v>
      </c>
      <c r="E30">
        <v>3.83817427385892E-2</v>
      </c>
      <c r="F30">
        <v>7.9082641360221397E-3</v>
      </c>
      <c r="G30">
        <v>2.2789872561748599</v>
      </c>
      <c r="H30">
        <v>964</v>
      </c>
      <c r="I30">
        <v>2529</v>
      </c>
      <c r="J30">
        <v>6.3543371144565501</v>
      </c>
      <c r="K30" s="2">
        <v>1.04663660177681E-10</v>
      </c>
      <c r="L30" s="2">
        <v>3.4608783632086401E-9</v>
      </c>
      <c r="M30" s="2">
        <v>1.03826350896259E-7</v>
      </c>
      <c r="N30">
        <v>8.4608136642469294</v>
      </c>
      <c r="O30">
        <f t="shared" si="0"/>
        <v>10953</v>
      </c>
    </row>
    <row r="31" spans="1:15" x14ac:dyDescent="0.2">
      <c r="A31" t="s">
        <v>17</v>
      </c>
      <c r="B31">
        <v>10006</v>
      </c>
      <c r="C31" t="s">
        <v>16</v>
      </c>
      <c r="D31">
        <v>1</v>
      </c>
      <c r="E31">
        <v>0.24666666666666701</v>
      </c>
      <c r="F31">
        <v>0.103206412825651</v>
      </c>
      <c r="G31">
        <v>1.25703015328712</v>
      </c>
      <c r="H31">
        <v>300</v>
      </c>
      <c r="I31">
        <v>998</v>
      </c>
      <c r="J31">
        <v>6.3490010618023298</v>
      </c>
      <c r="K31" s="2">
        <v>1.08358769180751E-10</v>
      </c>
      <c r="L31" s="2">
        <v>3.4674806137840202E-9</v>
      </c>
      <c r="M31" s="2">
        <v>1.0749189902730501E-7</v>
      </c>
      <c r="N31">
        <v>8.4599859583297103</v>
      </c>
      <c r="O31">
        <f t="shared" si="0"/>
        <v>10005</v>
      </c>
    </row>
    <row r="32" spans="1:15" x14ac:dyDescent="0.2">
      <c r="A32" t="s">
        <v>17</v>
      </c>
      <c r="B32">
        <v>9648</v>
      </c>
      <c r="C32" t="s">
        <v>16</v>
      </c>
      <c r="D32">
        <v>1</v>
      </c>
      <c r="E32">
        <v>0.19700000000000001</v>
      </c>
      <c r="F32">
        <v>0.13093289689034401</v>
      </c>
      <c r="G32">
        <v>0.58936800972565295</v>
      </c>
      <c r="H32">
        <v>2000</v>
      </c>
      <c r="I32">
        <v>3055</v>
      </c>
      <c r="J32">
        <v>6.3124860471793403</v>
      </c>
      <c r="K32" s="2">
        <v>1.37294112876473E-10</v>
      </c>
      <c r="L32" s="2">
        <v>4.25611749917067E-9</v>
      </c>
      <c r="M32" s="2">
        <v>1.3619575997346099E-7</v>
      </c>
      <c r="N32">
        <v>8.3709863909251592</v>
      </c>
      <c r="O32">
        <f t="shared" si="0"/>
        <v>9647</v>
      </c>
    </row>
    <row r="33" spans="1:15" x14ac:dyDescent="0.2">
      <c r="A33" t="s">
        <v>17</v>
      </c>
      <c r="B33">
        <v>698</v>
      </c>
      <c r="C33" t="s">
        <v>16</v>
      </c>
      <c r="D33">
        <v>1</v>
      </c>
      <c r="E33">
        <v>0.120065789473684</v>
      </c>
      <c r="F33">
        <v>3.7617554858934199E-2</v>
      </c>
      <c r="G33">
        <v>1.6743471584801399</v>
      </c>
      <c r="H33">
        <v>608</v>
      </c>
      <c r="I33">
        <v>957</v>
      </c>
      <c r="J33">
        <v>6.2452863231686502</v>
      </c>
      <c r="K33" s="2">
        <v>2.11512237453509E-10</v>
      </c>
      <c r="L33" s="2">
        <v>6.3581860470873096E-9</v>
      </c>
      <c r="M33" s="2">
        <v>2.09820139553881E-7</v>
      </c>
      <c r="N33">
        <v>8.1966667683304504</v>
      </c>
      <c r="O33">
        <f t="shared" si="0"/>
        <v>697</v>
      </c>
    </row>
    <row r="34" spans="1:15" x14ac:dyDescent="0.2">
      <c r="A34" t="s">
        <v>17</v>
      </c>
      <c r="B34">
        <v>7764</v>
      </c>
      <c r="C34" t="s">
        <v>16</v>
      </c>
      <c r="D34">
        <v>1</v>
      </c>
      <c r="E34">
        <v>7.72303595206391E-2</v>
      </c>
      <c r="F34">
        <v>3.0392684238838098E-2</v>
      </c>
      <c r="G34">
        <v>1.3454439901175901</v>
      </c>
      <c r="H34">
        <v>751</v>
      </c>
      <c r="I34">
        <v>3718</v>
      </c>
      <c r="J34">
        <v>6.10300757714894</v>
      </c>
      <c r="K34" s="2">
        <v>5.2045452764164905E-10</v>
      </c>
      <c r="L34" s="2">
        <v>1.5185026218250501E-8</v>
      </c>
      <c r="M34" s="2">
        <v>5.1629089142051599E-7</v>
      </c>
      <c r="N34">
        <v>7.8185844538983904</v>
      </c>
      <c r="O34">
        <f t="shared" si="0"/>
        <v>7763</v>
      </c>
    </row>
    <row r="35" spans="1:15" x14ac:dyDescent="0.2">
      <c r="A35" t="s">
        <v>17</v>
      </c>
      <c r="B35">
        <v>9316</v>
      </c>
      <c r="C35" t="s">
        <v>16</v>
      </c>
      <c r="D35">
        <v>1</v>
      </c>
      <c r="E35">
        <v>2.6537216828479E-2</v>
      </c>
      <c r="F35">
        <v>6.7226890756302499E-3</v>
      </c>
      <c r="G35">
        <v>1.98090674002165</v>
      </c>
      <c r="H35">
        <v>1545</v>
      </c>
      <c r="I35">
        <v>4165</v>
      </c>
      <c r="J35">
        <v>6.0879479364296003</v>
      </c>
      <c r="K35" s="2">
        <v>5.7183523468408197E-10</v>
      </c>
      <c r="L35" s="2">
        <v>1.6207444365903099E-8</v>
      </c>
      <c r="M35" s="2">
        <v>5.6726055280660904E-7</v>
      </c>
      <c r="N35">
        <v>7.79028546049308</v>
      </c>
      <c r="O35">
        <f t="shared" si="0"/>
        <v>9315</v>
      </c>
    </row>
    <row r="36" spans="1:15" x14ac:dyDescent="0.2">
      <c r="A36" t="s">
        <v>17</v>
      </c>
      <c r="B36">
        <v>251</v>
      </c>
      <c r="C36" t="s">
        <v>16</v>
      </c>
      <c r="D36">
        <v>1</v>
      </c>
      <c r="E36">
        <v>0.20938628158844799</v>
      </c>
      <c r="F36">
        <v>0.107692307692308</v>
      </c>
      <c r="G36">
        <v>0.95925172004923198</v>
      </c>
      <c r="H36">
        <v>554</v>
      </c>
      <c r="I36">
        <v>1495</v>
      </c>
      <c r="J36">
        <v>5.9795697087841697</v>
      </c>
      <c r="K36" s="2">
        <v>1.1186390334567499E-9</v>
      </c>
      <c r="L36" s="2">
        <v>3.0824720033030397E-8</v>
      </c>
      <c r="M36" s="2">
        <v>1.1096899211890901E-6</v>
      </c>
      <c r="N36">
        <v>7.5111008592143804</v>
      </c>
      <c r="O36">
        <f t="shared" si="0"/>
        <v>250</v>
      </c>
    </row>
    <row r="37" spans="1:15" x14ac:dyDescent="0.2">
      <c r="A37" t="s">
        <v>17</v>
      </c>
      <c r="B37">
        <v>8333</v>
      </c>
      <c r="C37" t="s">
        <v>16</v>
      </c>
      <c r="D37">
        <v>1</v>
      </c>
      <c r="E37">
        <v>0.13392857142857101</v>
      </c>
      <c r="F37">
        <v>6.0606060606060601E-2</v>
      </c>
      <c r="G37">
        <v>1.1439297929093599</v>
      </c>
      <c r="H37">
        <v>672</v>
      </c>
      <c r="I37">
        <v>1815</v>
      </c>
      <c r="J37">
        <v>5.97104153311047</v>
      </c>
      <c r="K37" s="2">
        <v>1.1787185706487101E-9</v>
      </c>
      <c r="L37" s="2">
        <v>3.1602400596851902E-8</v>
      </c>
      <c r="M37" s="2">
        <v>1.1692888220835201E-6</v>
      </c>
      <c r="N37">
        <v>7.5002799260408599</v>
      </c>
      <c r="O37">
        <f t="shared" si="0"/>
        <v>8332</v>
      </c>
    </row>
    <row r="38" spans="1:15" x14ac:dyDescent="0.2">
      <c r="A38" t="s">
        <v>17</v>
      </c>
      <c r="B38">
        <v>5358</v>
      </c>
      <c r="C38" t="s">
        <v>16</v>
      </c>
      <c r="D38">
        <v>1</v>
      </c>
      <c r="E38">
        <v>0.14492753623188401</v>
      </c>
      <c r="F38">
        <v>4.4609665427509299E-2</v>
      </c>
      <c r="G38">
        <v>1.6999034999446601</v>
      </c>
      <c r="H38">
        <v>345</v>
      </c>
      <c r="I38">
        <v>807</v>
      </c>
      <c r="J38">
        <v>5.9336651215379996</v>
      </c>
      <c r="K38" s="2">
        <v>1.4812288409895401E-9</v>
      </c>
      <c r="L38" s="2">
        <v>3.8667868691095502E-8</v>
      </c>
      <c r="M38" s="2">
        <v>1.46937901026163E-6</v>
      </c>
      <c r="N38">
        <v>7.41264976486009</v>
      </c>
      <c r="O38">
        <f t="shared" si="0"/>
        <v>5357</v>
      </c>
    </row>
    <row r="39" spans="1:15" x14ac:dyDescent="0.2">
      <c r="A39" t="s">
        <v>17</v>
      </c>
      <c r="B39">
        <v>9035</v>
      </c>
      <c r="C39" t="s">
        <v>16</v>
      </c>
      <c r="D39">
        <v>1</v>
      </c>
      <c r="E39">
        <v>2.9141104294478502E-2</v>
      </c>
      <c r="F39">
        <v>6.5193770373053201E-3</v>
      </c>
      <c r="G39">
        <v>2.1602495303582598</v>
      </c>
      <c r="H39">
        <v>1304</v>
      </c>
      <c r="I39">
        <v>2761</v>
      </c>
      <c r="J39">
        <v>5.7758511742906196</v>
      </c>
      <c r="K39" s="2">
        <v>3.8282514125062797E-9</v>
      </c>
      <c r="L39" s="2">
        <v>9.7375010287339298E-8</v>
      </c>
      <c r="M39" s="2">
        <v>3.7976254012062301E-6</v>
      </c>
      <c r="N39">
        <v>7.0115524834376401</v>
      </c>
      <c r="O39">
        <f t="shared" si="0"/>
        <v>9034</v>
      </c>
    </row>
    <row r="40" spans="1:15" x14ac:dyDescent="0.2">
      <c r="A40" t="s">
        <v>17</v>
      </c>
      <c r="B40">
        <v>7531</v>
      </c>
      <c r="C40" t="s">
        <v>16</v>
      </c>
      <c r="D40">
        <v>1</v>
      </c>
      <c r="E40">
        <v>0.14655172413793099</v>
      </c>
      <c r="F40">
        <v>3.41726618705036E-2</v>
      </c>
      <c r="G40">
        <v>2.1004954054026901</v>
      </c>
      <c r="H40">
        <v>232</v>
      </c>
      <c r="I40">
        <v>556</v>
      </c>
      <c r="J40">
        <v>5.7404811672818701</v>
      </c>
      <c r="K40" s="2">
        <v>4.7203960048421002E-9</v>
      </c>
      <c r="L40" s="2">
        <v>1.17065820920084E-7</v>
      </c>
      <c r="M40" s="2">
        <v>4.6826328368033599E-6</v>
      </c>
      <c r="N40">
        <v>6.9315698850516601</v>
      </c>
      <c r="O40">
        <f t="shared" si="0"/>
        <v>7530</v>
      </c>
    </row>
    <row r="41" spans="1:15" x14ac:dyDescent="0.2">
      <c r="A41" t="s">
        <v>17</v>
      </c>
      <c r="B41">
        <v>9646</v>
      </c>
      <c r="C41" t="s">
        <v>16</v>
      </c>
      <c r="D41">
        <v>1</v>
      </c>
      <c r="E41">
        <v>5.9290953545232297E-2</v>
      </c>
      <c r="F41">
        <v>2.49534450651769E-2</v>
      </c>
      <c r="G41">
        <v>1.24857299166038</v>
      </c>
      <c r="H41">
        <v>1636</v>
      </c>
      <c r="I41">
        <v>2685</v>
      </c>
      <c r="J41">
        <v>5.7294478560415696</v>
      </c>
      <c r="K41" s="2">
        <v>5.0379027513322197E-9</v>
      </c>
      <c r="L41" s="2">
        <v>1.2189267144686699E-7</v>
      </c>
      <c r="M41" s="2">
        <v>4.9975995293215596E-6</v>
      </c>
      <c r="N41">
        <v>6.9140224046840197</v>
      </c>
      <c r="O41">
        <f t="shared" si="0"/>
        <v>9645</v>
      </c>
    </row>
    <row r="42" spans="1:15" x14ac:dyDescent="0.2">
      <c r="A42" t="s">
        <v>17</v>
      </c>
      <c r="B42">
        <v>10952</v>
      </c>
      <c r="C42" t="s">
        <v>16</v>
      </c>
      <c r="D42">
        <v>1</v>
      </c>
      <c r="E42">
        <v>4.2576419213973801E-2</v>
      </c>
      <c r="F42">
        <v>1.2E-2</v>
      </c>
      <c r="G42">
        <v>1.82702021470624</v>
      </c>
      <c r="H42">
        <v>916</v>
      </c>
      <c r="I42">
        <v>2500</v>
      </c>
      <c r="J42">
        <v>5.6274402784429398</v>
      </c>
      <c r="K42" s="2">
        <v>9.14517284806178E-9</v>
      </c>
      <c r="L42" s="2">
        <v>2.1600027298279201E-7</v>
      </c>
      <c r="M42" s="2">
        <v>9.0720114652772806E-6</v>
      </c>
      <c r="N42">
        <v>6.6655456999840403</v>
      </c>
      <c r="O42">
        <f t="shared" si="0"/>
        <v>10951</v>
      </c>
    </row>
    <row r="43" spans="1:15" x14ac:dyDescent="0.2">
      <c r="A43" t="s">
        <v>17</v>
      </c>
      <c r="B43">
        <v>11159</v>
      </c>
      <c r="C43" t="s">
        <v>16</v>
      </c>
      <c r="D43">
        <v>1</v>
      </c>
      <c r="E43">
        <v>6.3436563436563398E-2</v>
      </c>
      <c r="F43">
        <v>3.3369683751363101E-2</v>
      </c>
      <c r="G43">
        <v>0.92677660372593795</v>
      </c>
      <c r="H43">
        <v>2002</v>
      </c>
      <c r="I43">
        <v>4585</v>
      </c>
      <c r="J43">
        <v>5.5634407453575196</v>
      </c>
      <c r="K43" s="2">
        <v>1.32253352416421E-8</v>
      </c>
      <c r="L43" s="2">
        <v>3.0510540836532402E-7</v>
      </c>
      <c r="M43" s="2">
        <v>1.31195325597089E-5</v>
      </c>
      <c r="N43">
        <v>6.5155500938902096</v>
      </c>
      <c r="O43">
        <f t="shared" si="0"/>
        <v>11158</v>
      </c>
    </row>
    <row r="44" spans="1:15" x14ac:dyDescent="0.2">
      <c r="A44" t="s">
        <v>17</v>
      </c>
      <c r="B44">
        <v>4033</v>
      </c>
      <c r="C44" t="s">
        <v>16</v>
      </c>
      <c r="D44">
        <v>1</v>
      </c>
      <c r="E44">
        <v>0.125581395348837</v>
      </c>
      <c r="F44">
        <v>2.6086956521739101E-2</v>
      </c>
      <c r="G44">
        <v>2.26722220279723</v>
      </c>
      <c r="H44">
        <v>215</v>
      </c>
      <c r="I44">
        <v>575</v>
      </c>
      <c r="J44">
        <v>5.5474073890050999</v>
      </c>
      <c r="K44" s="2">
        <v>1.44968321908927E-8</v>
      </c>
      <c r="L44" s="2">
        <v>3.2683767121285298E-7</v>
      </c>
      <c r="M44" s="2">
        <v>1.43808575333655E-5</v>
      </c>
      <c r="N44">
        <v>6.4856678926017199</v>
      </c>
      <c r="O44">
        <f t="shared" si="0"/>
        <v>4032</v>
      </c>
    </row>
    <row r="45" spans="1:15" x14ac:dyDescent="0.2">
      <c r="A45" t="s">
        <v>17</v>
      </c>
      <c r="B45">
        <v>8339</v>
      </c>
      <c r="C45" t="s">
        <v>16</v>
      </c>
      <c r="D45">
        <v>1</v>
      </c>
      <c r="E45">
        <v>3.3519553072625698E-2</v>
      </c>
      <c r="F45">
        <v>5.7986294148655798E-3</v>
      </c>
      <c r="G45">
        <v>2.53121906823108</v>
      </c>
      <c r="H45">
        <v>716</v>
      </c>
      <c r="I45">
        <v>1897</v>
      </c>
      <c r="J45">
        <v>5.4978400366000404</v>
      </c>
      <c r="K45" s="2">
        <v>1.9223572402986701E-8</v>
      </c>
      <c r="L45" s="2">
        <v>4.2377297386139601E-7</v>
      </c>
      <c r="M45" s="2">
        <v>1.9069783823762799E-5</v>
      </c>
      <c r="N45">
        <v>6.3728667438902704</v>
      </c>
      <c r="O45">
        <f t="shared" si="0"/>
        <v>8338</v>
      </c>
    </row>
    <row r="46" spans="1:15" x14ac:dyDescent="0.2">
      <c r="A46" t="s">
        <v>17</v>
      </c>
      <c r="B46">
        <v>1731</v>
      </c>
      <c r="C46" t="s">
        <v>16</v>
      </c>
      <c r="D46">
        <v>1</v>
      </c>
      <c r="E46">
        <v>0.114243323442137</v>
      </c>
      <c r="F46">
        <v>4.51807228915663E-2</v>
      </c>
      <c r="G46">
        <v>1.3383305952514499</v>
      </c>
      <c r="H46">
        <v>674</v>
      </c>
      <c r="I46">
        <v>996</v>
      </c>
      <c r="J46">
        <v>5.3210260759590602</v>
      </c>
      <c r="K46" s="2">
        <v>5.1591804964260097E-8</v>
      </c>
      <c r="L46" s="2">
        <v>1.11258848966404E-6</v>
      </c>
      <c r="M46" s="2">
        <v>5.1179070524546102E-5</v>
      </c>
      <c r="N46">
        <v>5.9536654373857099</v>
      </c>
      <c r="O46">
        <f t="shared" si="0"/>
        <v>1730</v>
      </c>
    </row>
    <row r="47" spans="1:15" x14ac:dyDescent="0.2">
      <c r="A47" t="s">
        <v>17</v>
      </c>
      <c r="B47">
        <v>7781</v>
      </c>
      <c r="C47" t="s">
        <v>16</v>
      </c>
      <c r="D47">
        <v>1</v>
      </c>
      <c r="E47">
        <v>6.1368209255533199E-2</v>
      </c>
      <c r="F47">
        <v>2.6830631637786501E-2</v>
      </c>
      <c r="G47">
        <v>1.1936104673313499</v>
      </c>
      <c r="H47">
        <v>994</v>
      </c>
      <c r="I47">
        <v>3578</v>
      </c>
      <c r="J47">
        <v>5.2898476574326896</v>
      </c>
      <c r="K47" s="2">
        <v>6.1209140772388494E-8</v>
      </c>
      <c r="L47" s="2">
        <v>1.29190356694063E-6</v>
      </c>
      <c r="M47" s="2">
        <v>6.0719467646209401E-5</v>
      </c>
      <c r="N47">
        <v>5.88876990267884</v>
      </c>
      <c r="O47">
        <f t="shared" si="0"/>
        <v>7780</v>
      </c>
    </row>
    <row r="48" spans="1:15" x14ac:dyDescent="0.2">
      <c r="A48" t="s">
        <v>17</v>
      </c>
      <c r="B48">
        <v>9065</v>
      </c>
      <c r="C48" t="s">
        <v>16</v>
      </c>
      <c r="D48">
        <v>1</v>
      </c>
      <c r="E48">
        <v>1.5910898965791599E-2</v>
      </c>
      <c r="F48">
        <v>1.81028240405503E-3</v>
      </c>
      <c r="G48">
        <v>3.1357286698375502</v>
      </c>
      <c r="H48">
        <v>1257</v>
      </c>
      <c r="I48">
        <v>2762</v>
      </c>
      <c r="J48">
        <v>5.2711156809439901</v>
      </c>
      <c r="K48" s="2">
        <v>6.7798484372186494E-8</v>
      </c>
      <c r="L48" s="2">
        <v>1.4011686770251899E-6</v>
      </c>
      <c r="M48" s="2">
        <v>6.7256096497208994E-5</v>
      </c>
      <c r="N48">
        <v>5.8535095798521803</v>
      </c>
      <c r="O48">
        <f t="shared" si="0"/>
        <v>9064</v>
      </c>
    </row>
    <row r="49" spans="1:15" x14ac:dyDescent="0.2">
      <c r="A49" t="s">
        <v>17</v>
      </c>
      <c r="B49">
        <v>9644</v>
      </c>
      <c r="C49" t="s">
        <v>16</v>
      </c>
      <c r="D49">
        <v>1</v>
      </c>
      <c r="E49">
        <v>1.15681233933162E-2</v>
      </c>
      <c r="F49">
        <v>3.7778617302606702E-4</v>
      </c>
      <c r="G49">
        <v>4.9364411359515197</v>
      </c>
      <c r="H49">
        <v>1556</v>
      </c>
      <c r="I49">
        <v>2647</v>
      </c>
      <c r="J49">
        <v>5.2219414460519804</v>
      </c>
      <c r="K49" s="2">
        <v>8.8528479836017893E-8</v>
      </c>
      <c r="L49" s="2">
        <v>1.7922500407618299E-6</v>
      </c>
      <c r="M49" s="2">
        <v>8.7820251997329805E-5</v>
      </c>
      <c r="N49">
        <v>5.7466014010646003</v>
      </c>
      <c r="O49">
        <f t="shared" si="0"/>
        <v>9643</v>
      </c>
    </row>
    <row r="50" spans="1:15" x14ac:dyDescent="0.2">
      <c r="A50" t="s">
        <v>17</v>
      </c>
      <c r="B50">
        <v>10755</v>
      </c>
      <c r="C50" t="s">
        <v>16</v>
      </c>
      <c r="D50">
        <v>1</v>
      </c>
      <c r="E50">
        <v>6.6393442622950799E-2</v>
      </c>
      <c r="F50">
        <v>3.1849103277674699E-2</v>
      </c>
      <c r="G50">
        <v>1.05978800672482</v>
      </c>
      <c r="H50">
        <v>1220</v>
      </c>
      <c r="I50">
        <v>3234</v>
      </c>
      <c r="J50">
        <v>5.1662934606906701</v>
      </c>
      <c r="K50" s="2">
        <v>1.1939089470186799E-7</v>
      </c>
      <c r="L50" s="2">
        <v>2.3687153508850701E-6</v>
      </c>
      <c r="M50">
        <v>1.18435767544253E-4</v>
      </c>
      <c r="N50">
        <v>5.6254871254179699</v>
      </c>
      <c r="O50">
        <f t="shared" si="0"/>
        <v>10754</v>
      </c>
    </row>
    <row r="51" spans="1:15" x14ac:dyDescent="0.2">
      <c r="A51" t="s">
        <v>17</v>
      </c>
      <c r="B51">
        <v>3431</v>
      </c>
      <c r="C51" t="s">
        <v>16</v>
      </c>
      <c r="D51">
        <v>1</v>
      </c>
      <c r="E51">
        <v>0.2</v>
      </c>
      <c r="F51">
        <v>7.9766536964980497E-2</v>
      </c>
      <c r="G51">
        <v>1.32614444968843</v>
      </c>
      <c r="H51">
        <v>335</v>
      </c>
      <c r="I51">
        <v>514</v>
      </c>
      <c r="J51">
        <v>5.1388055263650996</v>
      </c>
      <c r="K51" s="2">
        <v>1.3824518001069699E-7</v>
      </c>
      <c r="L51" s="2">
        <v>2.68900428569827E-6</v>
      </c>
      <c r="M51">
        <v>1.3713921857061201E-4</v>
      </c>
      <c r="N51">
        <v>5.57040850560354</v>
      </c>
      <c r="O51">
        <f t="shared" si="0"/>
        <v>3430</v>
      </c>
    </row>
    <row r="52" spans="1:15" x14ac:dyDescent="0.2">
      <c r="A52" t="s">
        <v>17</v>
      </c>
      <c r="B52">
        <v>10618</v>
      </c>
      <c r="C52" t="s">
        <v>16</v>
      </c>
      <c r="D52">
        <v>1</v>
      </c>
      <c r="E52">
        <v>3.9246467817896397E-2</v>
      </c>
      <c r="F52">
        <v>8.9485458612975407E-3</v>
      </c>
      <c r="G52">
        <v>2.1328376487017402</v>
      </c>
      <c r="H52">
        <v>637</v>
      </c>
      <c r="I52">
        <v>1788</v>
      </c>
      <c r="J52">
        <v>5.0930405449344702</v>
      </c>
      <c r="K52" s="2">
        <v>1.7618315328588999E-7</v>
      </c>
      <c r="L52" s="2">
        <v>3.3610324626846702E-6</v>
      </c>
      <c r="M52">
        <v>1.74773688059603E-4</v>
      </c>
      <c r="N52">
        <v>5.4735272928572902</v>
      </c>
      <c r="O52">
        <f t="shared" si="0"/>
        <v>10617</v>
      </c>
    </row>
    <row r="53" spans="1:15" x14ac:dyDescent="0.2">
      <c r="A53" t="s">
        <v>17</v>
      </c>
      <c r="B53">
        <v>9191</v>
      </c>
      <c r="C53" t="s">
        <v>16</v>
      </c>
      <c r="D53">
        <v>1</v>
      </c>
      <c r="E53">
        <v>4.8701298701298697E-2</v>
      </c>
      <c r="F53">
        <v>1.8139534883720901E-2</v>
      </c>
      <c r="G53">
        <v>1.4248227805281899</v>
      </c>
      <c r="H53">
        <v>1232</v>
      </c>
      <c r="I53">
        <v>2150</v>
      </c>
      <c r="J53">
        <v>5.0738399306930297</v>
      </c>
      <c r="K53" s="2">
        <v>1.9493352394665499E-7</v>
      </c>
      <c r="L53" s="2">
        <v>3.6485670897185199E-6</v>
      </c>
      <c r="M53">
        <v>1.9337405575508101E-4</v>
      </c>
      <c r="N53">
        <v>5.4378776635468</v>
      </c>
      <c r="O53">
        <f t="shared" si="0"/>
        <v>9190</v>
      </c>
    </row>
    <row r="54" spans="1:15" x14ac:dyDescent="0.2">
      <c r="A54" t="s">
        <v>17</v>
      </c>
      <c r="B54">
        <v>11349</v>
      </c>
      <c r="C54" t="s">
        <v>16</v>
      </c>
      <c r="D54">
        <v>1</v>
      </c>
      <c r="E54">
        <v>0.27469135802469102</v>
      </c>
      <c r="F54">
        <v>0.134615384615385</v>
      </c>
      <c r="G54">
        <v>1.02896822416526</v>
      </c>
      <c r="H54">
        <v>324</v>
      </c>
      <c r="I54">
        <v>520</v>
      </c>
      <c r="J54">
        <v>5.0613363761424699</v>
      </c>
      <c r="K54" s="2">
        <v>2.0816397289034901E-7</v>
      </c>
      <c r="L54" s="2">
        <v>3.8240492797634501E-6</v>
      </c>
      <c r="M54">
        <v>2.0649866110722601E-4</v>
      </c>
      <c r="N54">
        <v>5.4174765196931602</v>
      </c>
      <c r="O54">
        <f t="shared" si="0"/>
        <v>11348</v>
      </c>
    </row>
    <row r="55" spans="1:15" x14ac:dyDescent="0.2">
      <c r="A55" t="s">
        <v>17</v>
      </c>
      <c r="B55">
        <v>9931</v>
      </c>
      <c r="C55" t="s">
        <v>16</v>
      </c>
      <c r="D55">
        <v>1</v>
      </c>
      <c r="E55">
        <v>0.106796116504854</v>
      </c>
      <c r="F55">
        <v>3.6407766990291301E-2</v>
      </c>
      <c r="G55">
        <v>1.55254102302877</v>
      </c>
      <c r="H55">
        <v>309</v>
      </c>
      <c r="I55">
        <v>1236</v>
      </c>
      <c r="J55">
        <v>5.0546505997179096</v>
      </c>
      <c r="K55" s="2">
        <v>2.1558970363289301E-7</v>
      </c>
      <c r="L55" s="2">
        <v>3.8884542909787196E-6</v>
      </c>
      <c r="M55">
        <v>2.1386498600382901E-4</v>
      </c>
      <c r="N55">
        <v>5.4102230018374096</v>
      </c>
      <c r="O55">
        <f t="shared" si="0"/>
        <v>9930</v>
      </c>
    </row>
    <row r="56" spans="1:15" x14ac:dyDescent="0.2">
      <c r="A56" t="s">
        <v>17</v>
      </c>
      <c r="B56">
        <v>11175</v>
      </c>
      <c r="C56" t="s">
        <v>16</v>
      </c>
      <c r="D56">
        <v>1</v>
      </c>
      <c r="E56">
        <v>2.42537313432836E-2</v>
      </c>
      <c r="F56">
        <v>1.0023268301414E-2</v>
      </c>
      <c r="G56">
        <v>1.2748537105797499</v>
      </c>
      <c r="H56">
        <v>2680</v>
      </c>
      <c r="I56">
        <v>5587</v>
      </c>
      <c r="J56">
        <v>5.0429521246967397</v>
      </c>
      <c r="K56" s="2">
        <v>2.29201986896802E-7</v>
      </c>
      <c r="L56" s="2">
        <v>4.0601494821719198E-6</v>
      </c>
      <c r="M56">
        <v>2.27368371001628E-4</v>
      </c>
      <c r="N56">
        <v>5.3914579767461204</v>
      </c>
      <c r="O56">
        <f t="shared" si="0"/>
        <v>11174</v>
      </c>
    </row>
    <row r="57" spans="1:15" x14ac:dyDescent="0.2">
      <c r="A57" t="s">
        <v>17</v>
      </c>
      <c r="B57">
        <v>1596</v>
      </c>
      <c r="C57" t="s">
        <v>16</v>
      </c>
      <c r="D57">
        <v>1</v>
      </c>
      <c r="E57">
        <v>4.7619047619047603E-2</v>
      </c>
      <c r="F57">
        <v>7.3126142595978097E-3</v>
      </c>
      <c r="G57">
        <v>2.70307960001379</v>
      </c>
      <c r="H57">
        <v>336</v>
      </c>
      <c r="I57">
        <v>1094</v>
      </c>
      <c r="J57">
        <v>5.0306303566889801</v>
      </c>
      <c r="K57" s="2">
        <v>2.4443493369418302E-7</v>
      </c>
      <c r="L57" s="2">
        <v>4.2540255127127999E-6</v>
      </c>
      <c r="M57">
        <v>2.42479454224629E-4</v>
      </c>
      <c r="N57">
        <v>5.3711999098265304</v>
      </c>
      <c r="O57">
        <f t="shared" si="0"/>
        <v>1595</v>
      </c>
    </row>
    <row r="58" spans="1:15" x14ac:dyDescent="0.2">
      <c r="A58" t="s">
        <v>17</v>
      </c>
      <c r="B58">
        <v>10817</v>
      </c>
      <c r="C58" t="s">
        <v>16</v>
      </c>
      <c r="D58">
        <v>1</v>
      </c>
      <c r="E58">
        <v>6.0580912863070498E-2</v>
      </c>
      <c r="F58">
        <v>2.8105482303955601E-2</v>
      </c>
      <c r="G58">
        <v>1.10801174505281</v>
      </c>
      <c r="H58">
        <v>1205</v>
      </c>
      <c r="I58">
        <v>2882</v>
      </c>
      <c r="J58">
        <v>4.9713623004127898</v>
      </c>
      <c r="K58" s="2">
        <v>3.3242038125211598E-7</v>
      </c>
      <c r="L58" s="2">
        <v>5.5984583653178503E-6</v>
      </c>
      <c r="M58">
        <v>3.2976101820209898E-4</v>
      </c>
      <c r="N58">
        <v>5.2519315472098098</v>
      </c>
      <c r="O58">
        <f t="shared" si="0"/>
        <v>10816</v>
      </c>
    </row>
    <row r="59" spans="1:15" x14ac:dyDescent="0.2">
      <c r="A59" t="s">
        <v>17</v>
      </c>
      <c r="B59">
        <v>9586</v>
      </c>
      <c r="C59" t="s">
        <v>16</v>
      </c>
      <c r="D59">
        <v>1</v>
      </c>
      <c r="E59">
        <v>6.9662921348314602E-2</v>
      </c>
      <c r="F59">
        <v>3.4482758620689703E-2</v>
      </c>
      <c r="G59">
        <v>1.0145157796606901</v>
      </c>
      <c r="H59">
        <v>1335</v>
      </c>
      <c r="I59">
        <v>2610</v>
      </c>
      <c r="J59">
        <v>4.9710404126068504</v>
      </c>
      <c r="K59" s="2">
        <v>3.32972826163058E-7</v>
      </c>
      <c r="L59" s="2">
        <v>5.5984583653178503E-6</v>
      </c>
      <c r="M59">
        <v>3.3030904355375298E-4</v>
      </c>
      <c r="N59">
        <v>5.2519315472098098</v>
      </c>
      <c r="O59">
        <f t="shared" si="0"/>
        <v>9585</v>
      </c>
    </row>
    <row r="60" spans="1:15" x14ac:dyDescent="0.2">
      <c r="A60" t="s">
        <v>17</v>
      </c>
      <c r="B60">
        <v>1955</v>
      </c>
      <c r="C60" t="s">
        <v>16</v>
      </c>
      <c r="D60">
        <v>1</v>
      </c>
      <c r="E60">
        <v>7.0114942528735597E-2</v>
      </c>
      <c r="F60">
        <v>2.5660964230171099E-2</v>
      </c>
      <c r="G60">
        <v>1.45014655479629</v>
      </c>
      <c r="H60">
        <v>870</v>
      </c>
      <c r="I60">
        <v>1286</v>
      </c>
      <c r="J60">
        <v>4.9591456619043601</v>
      </c>
      <c r="K60" s="2">
        <v>3.5401932468641398E-7</v>
      </c>
      <c r="L60" s="2">
        <v>5.8531195014820399E-6</v>
      </c>
      <c r="M60">
        <v>3.5118717008892302E-4</v>
      </c>
      <c r="N60">
        <v>5.2326126089279503</v>
      </c>
      <c r="O60">
        <f t="shared" si="0"/>
        <v>1954</v>
      </c>
    </row>
    <row r="61" spans="1:15" x14ac:dyDescent="0.2">
      <c r="A61" t="s">
        <v>17</v>
      </c>
      <c r="B61">
        <v>1988</v>
      </c>
      <c r="C61" t="s">
        <v>16</v>
      </c>
      <c r="D61">
        <v>1</v>
      </c>
      <c r="E61">
        <v>8.0952380952380998E-2</v>
      </c>
      <c r="F61">
        <v>3.1951640759930899E-2</v>
      </c>
      <c r="G61">
        <v>1.3411834959445099</v>
      </c>
      <c r="H61">
        <v>840</v>
      </c>
      <c r="I61">
        <v>1158</v>
      </c>
      <c r="J61">
        <v>4.8453410202813902</v>
      </c>
      <c r="K61" s="2">
        <v>6.3197193886753697E-7</v>
      </c>
      <c r="L61" s="2">
        <v>1.02773141533868E-5</v>
      </c>
      <c r="M61">
        <v>6.2691616335659598E-4</v>
      </c>
      <c r="N61">
        <v>4.9881203679057604</v>
      </c>
      <c r="O61">
        <f t="shared" si="0"/>
        <v>1987</v>
      </c>
    </row>
    <row r="62" spans="1:15" x14ac:dyDescent="0.2">
      <c r="A62" t="s">
        <v>17</v>
      </c>
      <c r="B62">
        <v>8324</v>
      </c>
      <c r="C62" t="s">
        <v>16</v>
      </c>
      <c r="D62">
        <v>1</v>
      </c>
      <c r="E62">
        <v>4.6875E-2</v>
      </c>
      <c r="F62">
        <v>1.28361858190709E-2</v>
      </c>
      <c r="G62">
        <v>1.86860211088415</v>
      </c>
      <c r="H62">
        <v>576</v>
      </c>
      <c r="I62">
        <v>1636</v>
      </c>
      <c r="J62">
        <v>4.8219269623104699</v>
      </c>
      <c r="K62" s="2">
        <v>7.1089004121779401E-7</v>
      </c>
      <c r="L62" s="2">
        <v>1.1374240659484701E-5</v>
      </c>
      <c r="M62">
        <v>7.0520292088805097E-4</v>
      </c>
      <c r="N62">
        <v>4.9440775870579596</v>
      </c>
      <c r="O62">
        <f t="shared" si="0"/>
        <v>8323</v>
      </c>
    </row>
    <row r="63" spans="1:15" x14ac:dyDescent="0.2">
      <c r="A63" t="s">
        <v>17</v>
      </c>
      <c r="B63">
        <v>3194</v>
      </c>
      <c r="C63" t="s">
        <v>16</v>
      </c>
      <c r="D63">
        <v>1</v>
      </c>
      <c r="E63">
        <v>0.104803493449782</v>
      </c>
      <c r="F63">
        <v>2.8340080971659899E-2</v>
      </c>
      <c r="G63">
        <v>1.8867710221512899</v>
      </c>
      <c r="H63">
        <v>229</v>
      </c>
      <c r="I63">
        <v>741</v>
      </c>
      <c r="J63">
        <v>4.80827463351127</v>
      </c>
      <c r="K63" s="2">
        <v>7.6119263174897805E-7</v>
      </c>
      <c r="L63" s="2">
        <v>1.1985763344364901E-5</v>
      </c>
      <c r="M63">
        <v>7.5510309069498605E-4</v>
      </c>
      <c r="N63">
        <v>4.9213343015812203</v>
      </c>
      <c r="O63">
        <f t="shared" si="0"/>
        <v>3193</v>
      </c>
    </row>
    <row r="64" spans="1:15" x14ac:dyDescent="0.2">
      <c r="A64" t="s">
        <v>17</v>
      </c>
      <c r="B64">
        <v>12</v>
      </c>
      <c r="C64" t="s">
        <v>16</v>
      </c>
      <c r="D64">
        <v>1</v>
      </c>
      <c r="E64">
        <v>9.9337748344370896E-2</v>
      </c>
      <c r="F64">
        <v>2.9100529100529099E-2</v>
      </c>
      <c r="G64">
        <v>1.7712966618672199</v>
      </c>
      <c r="H64">
        <v>302</v>
      </c>
      <c r="I64">
        <v>756</v>
      </c>
      <c r="J64">
        <v>4.7728067477675298</v>
      </c>
      <c r="K64" s="2">
        <v>9.0838049813929197E-7</v>
      </c>
      <c r="L64" s="2">
        <v>1.4079897721159E-5</v>
      </c>
      <c r="M64">
        <v>9.0111345415417796E-4</v>
      </c>
      <c r="N64">
        <v>4.8514004999735603</v>
      </c>
      <c r="O64">
        <f t="shared" si="0"/>
        <v>11</v>
      </c>
    </row>
    <row r="65" spans="1:15" x14ac:dyDescent="0.2">
      <c r="A65" t="s">
        <v>17</v>
      </c>
      <c r="B65">
        <v>11635</v>
      </c>
      <c r="C65" t="s">
        <v>16</v>
      </c>
      <c r="D65">
        <v>1</v>
      </c>
      <c r="E65">
        <v>1.71232876712329E-2</v>
      </c>
      <c r="F65">
        <v>4.0726817042606497E-3</v>
      </c>
      <c r="G65">
        <v>2.0719087540886001</v>
      </c>
      <c r="H65">
        <v>1752</v>
      </c>
      <c r="I65">
        <v>3192</v>
      </c>
      <c r="J65">
        <v>4.7270676932443001</v>
      </c>
      <c r="K65" s="2">
        <v>1.1389267198347999E-6</v>
      </c>
      <c r="L65" s="2">
        <v>1.7381773939632601E-5</v>
      </c>
      <c r="M65">
        <v>1.1298153060761199E-3</v>
      </c>
      <c r="N65">
        <v>4.7599059026353903</v>
      </c>
      <c r="O65">
        <f t="shared" si="0"/>
        <v>11634</v>
      </c>
    </row>
    <row r="66" spans="1:15" x14ac:dyDescent="0.2">
      <c r="A66" t="s">
        <v>17</v>
      </c>
      <c r="B66">
        <v>10083</v>
      </c>
      <c r="C66" t="s">
        <v>16</v>
      </c>
      <c r="D66">
        <v>1</v>
      </c>
      <c r="E66">
        <v>0.10163339382940099</v>
      </c>
      <c r="F66">
        <v>4.5517241379310298E-2</v>
      </c>
      <c r="G66">
        <v>1.1588894790302899</v>
      </c>
      <c r="H66">
        <v>551</v>
      </c>
      <c r="I66">
        <v>1450</v>
      </c>
      <c r="J66">
        <v>4.6862766788999801</v>
      </c>
      <c r="K66" s="2">
        <v>1.3911004527967599E-6</v>
      </c>
      <c r="L66" s="2">
        <v>2.0908661351127098E-5</v>
      </c>
      <c r="M66">
        <v>1.37997164917439E-3</v>
      </c>
      <c r="N66">
        <v>4.6796737714113501</v>
      </c>
      <c r="O66">
        <f t="shared" si="0"/>
        <v>10082</v>
      </c>
    </row>
    <row r="67" spans="1:15" x14ac:dyDescent="0.2">
      <c r="A67" t="s">
        <v>17</v>
      </c>
      <c r="B67">
        <v>8978</v>
      </c>
      <c r="C67" t="s">
        <v>16</v>
      </c>
      <c r="D67">
        <v>1</v>
      </c>
      <c r="E67">
        <v>3.58649789029536E-2</v>
      </c>
      <c r="F67">
        <v>1.44230769230769E-2</v>
      </c>
      <c r="G67">
        <v>1.31419680977202</v>
      </c>
      <c r="H67">
        <v>1422</v>
      </c>
      <c r="I67">
        <v>3120</v>
      </c>
      <c r="J67">
        <v>4.6590097658298202</v>
      </c>
      <c r="K67" s="2">
        <v>1.58867065213023E-6</v>
      </c>
      <c r="L67" s="2">
        <v>2.3521810252435601E-5</v>
      </c>
      <c r="M67">
        <v>1.5759612869131899E-3</v>
      </c>
      <c r="N67">
        <v>4.6285292577493697</v>
      </c>
      <c r="O67">
        <f t="shared" ref="O67:O112" si="1">B67-1</f>
        <v>8977</v>
      </c>
    </row>
    <row r="68" spans="1:15" x14ac:dyDescent="0.2">
      <c r="A68" t="s">
        <v>17</v>
      </c>
      <c r="B68">
        <v>9124</v>
      </c>
      <c r="C68" t="s">
        <v>16</v>
      </c>
      <c r="D68">
        <v>1</v>
      </c>
      <c r="E68">
        <v>3.0160857908847202E-2</v>
      </c>
      <c r="F68">
        <v>9.9567099567099606E-3</v>
      </c>
      <c r="G68">
        <v>1.5989364563208399</v>
      </c>
      <c r="H68">
        <v>1492</v>
      </c>
      <c r="I68">
        <v>2310</v>
      </c>
      <c r="J68">
        <v>4.5898171539354404</v>
      </c>
      <c r="K68" s="2">
        <v>2.2181722669019598E-6</v>
      </c>
      <c r="L68" s="2">
        <v>3.2359218952452102E-5</v>
      </c>
      <c r="M68">
        <v>2.20042688876674E-3</v>
      </c>
      <c r="N68">
        <v>4.4900019694062996</v>
      </c>
      <c r="O68">
        <f t="shared" si="1"/>
        <v>9123</v>
      </c>
    </row>
    <row r="69" spans="1:15" x14ac:dyDescent="0.2">
      <c r="A69" t="s">
        <v>17</v>
      </c>
      <c r="B69">
        <v>8517</v>
      </c>
      <c r="C69" t="s">
        <v>16</v>
      </c>
      <c r="D69">
        <v>1</v>
      </c>
      <c r="E69">
        <v>4.2675159235668801E-2</v>
      </c>
      <c r="F69">
        <v>1.9088016967126201E-2</v>
      </c>
      <c r="G69">
        <v>1.16072930591157</v>
      </c>
      <c r="H69">
        <v>1570</v>
      </c>
      <c r="I69">
        <v>2829</v>
      </c>
      <c r="J69">
        <v>4.5825322728146602</v>
      </c>
      <c r="K69" s="2">
        <v>2.2968939152692201E-6</v>
      </c>
      <c r="L69" s="2">
        <v>3.3022011071696602E-5</v>
      </c>
      <c r="M69">
        <v>2.2785187639470699E-3</v>
      </c>
      <c r="N69">
        <v>4.4811964813232397</v>
      </c>
      <c r="O69">
        <f t="shared" si="1"/>
        <v>8516</v>
      </c>
    </row>
    <row r="70" spans="1:15" x14ac:dyDescent="0.2">
      <c r="A70" t="s">
        <v>17</v>
      </c>
      <c r="B70">
        <v>8374</v>
      </c>
      <c r="C70" t="s">
        <v>16</v>
      </c>
      <c r="D70">
        <v>1</v>
      </c>
      <c r="E70">
        <v>1.6916070266753399E-2</v>
      </c>
      <c r="F70">
        <v>4.3377674956622302E-3</v>
      </c>
      <c r="G70">
        <v>1.96336982648408</v>
      </c>
      <c r="H70">
        <v>1537</v>
      </c>
      <c r="I70">
        <v>3458</v>
      </c>
      <c r="J70">
        <v>4.5474642066592601</v>
      </c>
      <c r="K70" s="2">
        <v>2.7148075428748498E-6</v>
      </c>
      <c r="L70" s="2">
        <v>3.8472701179026503E-5</v>
      </c>
      <c r="M70">
        <v>2.6930890825318499E-3</v>
      </c>
      <c r="N70">
        <v>4.4148473206866097</v>
      </c>
      <c r="O70">
        <f t="shared" si="1"/>
        <v>8373</v>
      </c>
    </row>
    <row r="71" spans="1:15" x14ac:dyDescent="0.2">
      <c r="A71" t="s">
        <v>17</v>
      </c>
      <c r="B71">
        <v>10968</v>
      </c>
      <c r="C71" t="s">
        <v>16</v>
      </c>
      <c r="D71">
        <v>1</v>
      </c>
      <c r="E71">
        <v>3.7140204271123502E-2</v>
      </c>
      <c r="F71">
        <v>1.39097744360902E-2</v>
      </c>
      <c r="G71">
        <v>1.41688272510276</v>
      </c>
      <c r="H71">
        <v>1077</v>
      </c>
      <c r="I71">
        <v>2660</v>
      </c>
      <c r="J71">
        <v>4.5277408258641501</v>
      </c>
      <c r="K71" s="2">
        <v>2.9808819519581302E-6</v>
      </c>
      <c r="L71" s="2">
        <v>4.1648378821724903E-5</v>
      </c>
      <c r="M71">
        <v>2.9570348963424702E-3</v>
      </c>
      <c r="N71">
        <v>4.3804018989986604</v>
      </c>
      <c r="O71">
        <f t="shared" si="1"/>
        <v>10967</v>
      </c>
    </row>
    <row r="72" spans="1:15" x14ac:dyDescent="0.2">
      <c r="A72" t="s">
        <v>17</v>
      </c>
      <c r="B72">
        <v>11126</v>
      </c>
      <c r="C72" t="s">
        <v>16</v>
      </c>
      <c r="D72">
        <v>1</v>
      </c>
      <c r="E72">
        <v>2.9163966299416699E-2</v>
      </c>
      <c r="F72">
        <v>1.18358096197431E-2</v>
      </c>
      <c r="G72">
        <v>1.30102854360577</v>
      </c>
      <c r="H72">
        <v>1543</v>
      </c>
      <c r="I72">
        <v>3971</v>
      </c>
      <c r="J72">
        <v>4.5096722868956904</v>
      </c>
      <c r="K72" s="2">
        <v>3.24639233174907E-6</v>
      </c>
      <c r="L72" s="2">
        <v>4.4728072126320598E-5</v>
      </c>
      <c r="M72">
        <v>3.2204211930950801E-3</v>
      </c>
      <c r="N72">
        <v>4.3494198204265899</v>
      </c>
      <c r="O72">
        <f t="shared" si="1"/>
        <v>11125</v>
      </c>
    </row>
    <row r="73" spans="1:15" x14ac:dyDescent="0.2">
      <c r="A73" t="s">
        <v>17</v>
      </c>
      <c r="B73">
        <v>5877</v>
      </c>
      <c r="C73" t="s">
        <v>16</v>
      </c>
      <c r="D73">
        <v>1</v>
      </c>
      <c r="E73">
        <v>0.26451612903225802</v>
      </c>
      <c r="F73">
        <v>0.142123287671233</v>
      </c>
      <c r="G73">
        <v>0.89621272687693698</v>
      </c>
      <c r="H73">
        <v>310</v>
      </c>
      <c r="I73">
        <v>584</v>
      </c>
      <c r="J73">
        <v>4.4895861614266304</v>
      </c>
      <c r="K73" s="2">
        <v>3.56808391404737E-6</v>
      </c>
      <c r="L73" s="2">
        <v>4.8486838941575203E-5</v>
      </c>
      <c r="M73">
        <v>3.5395392427349901E-3</v>
      </c>
      <c r="N73">
        <v>4.3143761284227304</v>
      </c>
      <c r="O73">
        <f t="shared" si="1"/>
        <v>5876</v>
      </c>
    </row>
    <row r="74" spans="1:15" x14ac:dyDescent="0.2">
      <c r="A74" t="s">
        <v>17</v>
      </c>
      <c r="B74">
        <v>2615</v>
      </c>
      <c r="C74" t="s">
        <v>16</v>
      </c>
      <c r="D74">
        <v>1</v>
      </c>
      <c r="E74">
        <v>0.18115942028985499</v>
      </c>
      <c r="F74">
        <v>7.9416531604538099E-2</v>
      </c>
      <c r="G74">
        <v>1.18974856803076</v>
      </c>
      <c r="H74">
        <v>276</v>
      </c>
      <c r="I74">
        <v>617</v>
      </c>
      <c r="J74">
        <v>4.4750621163818503</v>
      </c>
      <c r="K74" s="2">
        <v>3.8194550638513704E-6</v>
      </c>
      <c r="L74" s="2">
        <v>5.1201343558656201E-5</v>
      </c>
      <c r="M74">
        <v>3.7888994233405602E-3</v>
      </c>
      <c r="N74">
        <v>4.2907186426871604</v>
      </c>
      <c r="O74">
        <f t="shared" si="1"/>
        <v>2614</v>
      </c>
    </row>
    <row r="75" spans="1:15" x14ac:dyDescent="0.2">
      <c r="A75" t="s">
        <v>17</v>
      </c>
      <c r="B75">
        <v>10987</v>
      </c>
      <c r="C75" t="s">
        <v>16</v>
      </c>
      <c r="D75">
        <v>1</v>
      </c>
      <c r="E75">
        <v>0.19317406143344701</v>
      </c>
      <c r="F75">
        <v>0.14226437462951999</v>
      </c>
      <c r="G75">
        <v>0.44132695620131701</v>
      </c>
      <c r="H75">
        <v>1465</v>
      </c>
      <c r="I75">
        <v>3374</v>
      </c>
      <c r="J75">
        <v>4.4646789132607196</v>
      </c>
      <c r="K75" s="2">
        <v>4.0094458331776997E-6</v>
      </c>
      <c r="L75" s="2">
        <v>5.3031603553497098E-5</v>
      </c>
      <c r="M75">
        <v>3.9773702665122802E-3</v>
      </c>
      <c r="N75">
        <v>4.2754652406184501</v>
      </c>
      <c r="O75">
        <f t="shared" si="1"/>
        <v>10986</v>
      </c>
    </row>
    <row r="76" spans="1:15" x14ac:dyDescent="0.2">
      <c r="A76" t="s">
        <v>17</v>
      </c>
      <c r="B76">
        <v>9793</v>
      </c>
      <c r="C76" t="s">
        <v>16</v>
      </c>
      <c r="D76">
        <v>1</v>
      </c>
      <c r="E76">
        <v>0.11727078891258</v>
      </c>
      <c r="F76">
        <v>5.6357388316151197E-2</v>
      </c>
      <c r="G76">
        <v>1.05716703418685</v>
      </c>
      <c r="H76">
        <v>469</v>
      </c>
      <c r="I76">
        <v>1455</v>
      </c>
      <c r="J76">
        <v>4.4607793071246</v>
      </c>
      <c r="K76" s="2">
        <v>4.0831076084849496E-6</v>
      </c>
      <c r="L76" s="2">
        <v>5.3295299310750898E-5</v>
      </c>
      <c r="M76">
        <v>4.0504427476170703E-3</v>
      </c>
      <c r="N76">
        <v>4.27331109441488</v>
      </c>
      <c r="O76">
        <f t="shared" si="1"/>
        <v>9792</v>
      </c>
    </row>
    <row r="77" spans="1:15" x14ac:dyDescent="0.2">
      <c r="A77" t="s">
        <v>17</v>
      </c>
      <c r="B77">
        <v>4366</v>
      </c>
      <c r="C77" t="s">
        <v>16</v>
      </c>
      <c r="D77">
        <v>1</v>
      </c>
      <c r="E77">
        <v>6.75990675990676E-2</v>
      </c>
      <c r="F77">
        <v>1.9428571428571399E-2</v>
      </c>
      <c r="G77">
        <v>1.7988235230973799</v>
      </c>
      <c r="H77">
        <v>429</v>
      </c>
      <c r="I77">
        <v>875</v>
      </c>
      <c r="J77">
        <v>4.4303022026066801</v>
      </c>
      <c r="K77" s="2">
        <v>4.7050562236592798E-6</v>
      </c>
      <c r="L77" s="2">
        <v>6.0615789271039098E-5</v>
      </c>
      <c r="M77">
        <v>4.66741577387001E-3</v>
      </c>
      <c r="N77">
        <v>4.2174142355676496</v>
      </c>
      <c r="O77">
        <f t="shared" si="1"/>
        <v>4365</v>
      </c>
    </row>
    <row r="78" spans="1:15" x14ac:dyDescent="0.2">
      <c r="A78" t="s">
        <v>17</v>
      </c>
      <c r="B78">
        <v>9471</v>
      </c>
      <c r="C78" t="s">
        <v>16</v>
      </c>
      <c r="D78">
        <v>1</v>
      </c>
      <c r="E78">
        <v>9.8901098901098897E-2</v>
      </c>
      <c r="F78">
        <v>4.9342105263157902E-2</v>
      </c>
      <c r="G78">
        <v>1.0031672790786801</v>
      </c>
      <c r="H78">
        <v>910</v>
      </c>
      <c r="I78">
        <v>1216</v>
      </c>
      <c r="J78">
        <v>4.4152214701256298</v>
      </c>
      <c r="K78" s="2">
        <v>5.0453314250791702E-6</v>
      </c>
      <c r="L78" s="2">
        <v>6.4166266329212002E-5</v>
      </c>
      <c r="M78">
        <v>5.0049687736785399E-3</v>
      </c>
      <c r="N78">
        <v>4.1926932304578397</v>
      </c>
      <c r="O78">
        <f t="shared" si="1"/>
        <v>9470</v>
      </c>
    </row>
    <row r="79" spans="1:15" x14ac:dyDescent="0.2">
      <c r="A79" t="s">
        <v>17</v>
      </c>
      <c r="B79">
        <v>9054</v>
      </c>
      <c r="C79" t="s">
        <v>16</v>
      </c>
      <c r="D79">
        <v>1</v>
      </c>
      <c r="E79">
        <v>4.1666666666666699E-2</v>
      </c>
      <c r="F79">
        <v>1.78637886118348E-2</v>
      </c>
      <c r="G79">
        <v>1.22185560457085</v>
      </c>
      <c r="H79">
        <v>1224</v>
      </c>
      <c r="I79">
        <v>2687</v>
      </c>
      <c r="J79">
        <v>4.3944434334925697</v>
      </c>
      <c r="K79" s="2">
        <v>5.55284581516919E-6</v>
      </c>
      <c r="L79" s="2">
        <v>6.9726874033517006E-5</v>
      </c>
      <c r="M79">
        <v>5.5084230486478402E-3</v>
      </c>
      <c r="N79">
        <v>4.1565998044699004</v>
      </c>
      <c r="O79">
        <f t="shared" si="1"/>
        <v>9053</v>
      </c>
    </row>
    <row r="80" spans="1:15" x14ac:dyDescent="0.2">
      <c r="A80" t="s">
        <v>17</v>
      </c>
      <c r="B80">
        <v>231</v>
      </c>
      <c r="C80" t="s">
        <v>16</v>
      </c>
      <c r="D80">
        <v>1</v>
      </c>
      <c r="E80">
        <v>3.2786885245901599E-2</v>
      </c>
      <c r="F80">
        <v>4.5167118337849999E-3</v>
      </c>
      <c r="G80">
        <v>2.8597740743313</v>
      </c>
      <c r="H80">
        <v>366</v>
      </c>
      <c r="I80">
        <v>1107</v>
      </c>
      <c r="J80">
        <v>4.3897425544038002</v>
      </c>
      <c r="K80" s="2">
        <v>5.6742466752749196E-6</v>
      </c>
      <c r="L80" s="2">
        <v>6.9781894742210201E-5</v>
      </c>
      <c r="M80">
        <v>5.6288527018727198E-3</v>
      </c>
      <c r="N80">
        <v>4.1562572426133997</v>
      </c>
      <c r="O80">
        <f t="shared" si="1"/>
        <v>230</v>
      </c>
    </row>
    <row r="81" spans="1:15" x14ac:dyDescent="0.2">
      <c r="A81" t="s">
        <v>17</v>
      </c>
      <c r="B81">
        <v>8827</v>
      </c>
      <c r="C81" t="s">
        <v>16</v>
      </c>
      <c r="D81">
        <v>1</v>
      </c>
      <c r="E81">
        <v>3.3301617507136103E-2</v>
      </c>
      <c r="F81">
        <v>1.17266477961989E-2</v>
      </c>
      <c r="G81">
        <v>1.50580159224516</v>
      </c>
      <c r="H81">
        <v>1051</v>
      </c>
      <c r="I81">
        <v>2473</v>
      </c>
      <c r="J81">
        <v>4.3878676980839098</v>
      </c>
      <c r="K81" s="2">
        <v>5.7233684055363503E-6</v>
      </c>
      <c r="L81" s="2">
        <v>6.9781894742210201E-5</v>
      </c>
      <c r="M81">
        <v>5.6775814582920598E-3</v>
      </c>
      <c r="N81">
        <v>4.1562572426133997</v>
      </c>
      <c r="O81">
        <f t="shared" si="1"/>
        <v>8826</v>
      </c>
    </row>
    <row r="82" spans="1:15" x14ac:dyDescent="0.2">
      <c r="A82" t="s">
        <v>17</v>
      </c>
      <c r="B82">
        <v>10680</v>
      </c>
      <c r="C82" t="s">
        <v>16</v>
      </c>
      <c r="D82">
        <v>1</v>
      </c>
      <c r="E82">
        <v>7.7766699900299094E-2</v>
      </c>
      <c r="F82">
        <v>4.2013763129301003E-2</v>
      </c>
      <c r="G82">
        <v>0.888290505710564</v>
      </c>
      <c r="H82">
        <v>1003</v>
      </c>
      <c r="I82">
        <v>2761</v>
      </c>
      <c r="J82">
        <v>4.3861676256359399</v>
      </c>
      <c r="K82" s="2">
        <v>5.7682614605456E-6</v>
      </c>
      <c r="L82" s="2">
        <v>6.9781894742210201E-5</v>
      </c>
      <c r="M82">
        <v>5.72211536886124E-3</v>
      </c>
      <c r="N82">
        <v>4.1562572426133997</v>
      </c>
      <c r="O82">
        <f t="shared" si="1"/>
        <v>10679</v>
      </c>
    </row>
    <row r="83" spans="1:15" x14ac:dyDescent="0.2">
      <c r="A83" t="s">
        <v>17</v>
      </c>
      <c r="B83">
        <v>89</v>
      </c>
      <c r="C83" t="s">
        <v>16</v>
      </c>
      <c r="D83">
        <v>1</v>
      </c>
      <c r="E83">
        <v>5.7591623036649199E-2</v>
      </c>
      <c r="F83">
        <v>1.6949152542372899E-2</v>
      </c>
      <c r="G83">
        <v>1.76464583996339</v>
      </c>
      <c r="H83">
        <v>382</v>
      </c>
      <c r="I83">
        <v>1298</v>
      </c>
      <c r="J83">
        <v>4.3720566415550604</v>
      </c>
      <c r="K83" s="2">
        <v>6.1540790885826804E-6</v>
      </c>
      <c r="L83" s="2">
        <v>7.3552366938241094E-5</v>
      </c>
      <c r="M83">
        <v>6.1048464558740197E-3</v>
      </c>
      <c r="N83">
        <v>4.13340334697891</v>
      </c>
      <c r="O83">
        <f t="shared" si="1"/>
        <v>88</v>
      </c>
    </row>
    <row r="84" spans="1:15" x14ac:dyDescent="0.2">
      <c r="A84" t="s">
        <v>17</v>
      </c>
      <c r="B84">
        <v>7633</v>
      </c>
      <c r="C84" t="s">
        <v>16</v>
      </c>
      <c r="D84">
        <v>1</v>
      </c>
      <c r="E84">
        <v>0.12585034013605401</v>
      </c>
      <c r="F84">
        <v>4.5531197301855002E-2</v>
      </c>
      <c r="G84">
        <v>1.46678181317511</v>
      </c>
      <c r="H84">
        <v>294</v>
      </c>
      <c r="I84">
        <v>593</v>
      </c>
      <c r="J84">
        <v>4.3520310201671002</v>
      </c>
      <c r="K84" s="2">
        <v>6.74410860278842E-6</v>
      </c>
      <c r="L84" s="2">
        <v>7.9644711118644207E-5</v>
      </c>
      <c r="M84">
        <v>6.6901557339661098E-3</v>
      </c>
      <c r="N84">
        <v>4.0988430586356204</v>
      </c>
      <c r="O84">
        <f t="shared" si="1"/>
        <v>7632</v>
      </c>
    </row>
    <row r="85" spans="1:15" x14ac:dyDescent="0.2">
      <c r="A85" t="s">
        <v>17</v>
      </c>
      <c r="B85">
        <v>11628</v>
      </c>
      <c r="C85" t="s">
        <v>16</v>
      </c>
      <c r="D85">
        <v>1</v>
      </c>
      <c r="E85">
        <v>9.7146326654523399E-3</v>
      </c>
      <c r="F85">
        <v>1.25352554058289E-3</v>
      </c>
      <c r="G85">
        <v>2.95416805355296</v>
      </c>
      <c r="H85">
        <v>1647</v>
      </c>
      <c r="I85">
        <v>3191</v>
      </c>
      <c r="J85">
        <v>4.3463223352676899</v>
      </c>
      <c r="K85" s="2">
        <v>6.9219542718127999E-6</v>
      </c>
      <c r="L85" s="2">
        <v>8.0783278089862406E-5</v>
      </c>
      <c r="M85">
        <v>6.8665786376382997E-3</v>
      </c>
      <c r="N85">
        <v>4.0926785276521302</v>
      </c>
      <c r="O85">
        <f t="shared" si="1"/>
        <v>11627</v>
      </c>
    </row>
    <row r="86" spans="1:15" x14ac:dyDescent="0.2">
      <c r="A86" t="s">
        <v>17</v>
      </c>
      <c r="B86">
        <v>10981</v>
      </c>
      <c r="C86" t="s">
        <v>16</v>
      </c>
      <c r="D86">
        <v>1</v>
      </c>
      <c r="E86">
        <v>2.07956600361664E-2</v>
      </c>
      <c r="F86">
        <v>5.4965188713814598E-3</v>
      </c>
      <c r="G86">
        <v>1.91969236948793</v>
      </c>
      <c r="H86">
        <v>1106</v>
      </c>
      <c r="I86">
        <v>2729</v>
      </c>
      <c r="J86">
        <v>4.3332821757909503</v>
      </c>
      <c r="K86" s="2">
        <v>7.3451311974404501E-6</v>
      </c>
      <c r="L86" s="2">
        <v>8.4725234277452594E-5</v>
      </c>
      <c r="M86">
        <v>7.2863701478609296E-3</v>
      </c>
      <c r="N86">
        <v>4.0719872216022504</v>
      </c>
      <c r="O86">
        <f t="shared" si="1"/>
        <v>10980</v>
      </c>
    </row>
    <row r="87" spans="1:15" x14ac:dyDescent="0.2">
      <c r="A87" t="s">
        <v>17</v>
      </c>
      <c r="B87">
        <v>851</v>
      </c>
      <c r="C87" t="s">
        <v>16</v>
      </c>
      <c r="D87">
        <v>1</v>
      </c>
      <c r="E87">
        <v>0.19796954314720799</v>
      </c>
      <c r="F87">
        <v>7.9545454545454503E-2</v>
      </c>
      <c r="G87">
        <v>1.3154270959855601</v>
      </c>
      <c r="H87">
        <v>197</v>
      </c>
      <c r="I87">
        <v>440</v>
      </c>
      <c r="J87">
        <v>4.3112098343106098</v>
      </c>
      <c r="K87" s="2">
        <v>8.1181867916137496E-6</v>
      </c>
      <c r="L87" s="2">
        <v>9.2565991922768199E-5</v>
      </c>
      <c r="M87">
        <v>8.0532412972808397E-3</v>
      </c>
      <c r="N87">
        <v>4.0335485406728999</v>
      </c>
      <c r="O87">
        <f t="shared" si="1"/>
        <v>850</v>
      </c>
    </row>
    <row r="88" spans="1:15" x14ac:dyDescent="0.2">
      <c r="A88" t="s">
        <v>17</v>
      </c>
      <c r="B88">
        <v>10684</v>
      </c>
      <c r="C88" t="s">
        <v>16</v>
      </c>
      <c r="D88">
        <v>1</v>
      </c>
      <c r="E88">
        <v>3.47985347985348E-2</v>
      </c>
      <c r="F88">
        <v>1.36315973435862E-2</v>
      </c>
      <c r="G88">
        <v>1.35207193598466</v>
      </c>
      <c r="H88">
        <v>1092</v>
      </c>
      <c r="I88">
        <v>2861</v>
      </c>
      <c r="J88">
        <v>4.3058057661689197</v>
      </c>
      <c r="K88" s="2">
        <v>8.3189499091388107E-6</v>
      </c>
      <c r="L88" s="2">
        <v>9.3777253521201096E-5</v>
      </c>
      <c r="M88">
        <v>8.2523983098657001E-3</v>
      </c>
      <c r="N88">
        <v>4.0279024907062899</v>
      </c>
      <c r="O88">
        <f t="shared" si="1"/>
        <v>10683</v>
      </c>
    </row>
    <row r="89" spans="1:15" x14ac:dyDescent="0.2">
      <c r="A89" t="s">
        <v>17</v>
      </c>
      <c r="B89">
        <v>113</v>
      </c>
      <c r="C89" t="s">
        <v>16</v>
      </c>
      <c r="D89">
        <v>1</v>
      </c>
      <c r="E89">
        <v>3.9301310043668103E-2</v>
      </c>
      <c r="F89">
        <v>9.4271211022480105E-3</v>
      </c>
      <c r="G89">
        <v>2.0596882367182601</v>
      </c>
      <c r="H89">
        <v>458</v>
      </c>
      <c r="I89">
        <v>1379</v>
      </c>
      <c r="J89">
        <v>4.3005683433043602</v>
      </c>
      <c r="K89" s="2">
        <v>8.5180309912670397E-6</v>
      </c>
      <c r="L89" s="2">
        <v>9.4942547677942697E-5</v>
      </c>
      <c r="M89">
        <v>8.4498867433368992E-3</v>
      </c>
      <c r="N89">
        <v>4.0225391186506601</v>
      </c>
      <c r="O89">
        <f t="shared" si="1"/>
        <v>112</v>
      </c>
    </row>
    <row r="90" spans="1:15" x14ac:dyDescent="0.2">
      <c r="A90" t="s">
        <v>17</v>
      </c>
      <c r="B90">
        <v>9566</v>
      </c>
      <c r="C90" t="s">
        <v>16</v>
      </c>
      <c r="D90">
        <v>1</v>
      </c>
      <c r="E90">
        <v>1.13452188006483E-2</v>
      </c>
      <c r="F90">
        <v>9.1827364554637303E-4</v>
      </c>
      <c r="G90">
        <v>3.6270164816250898</v>
      </c>
      <c r="H90">
        <v>1234</v>
      </c>
      <c r="I90">
        <v>2178</v>
      </c>
      <c r="J90">
        <v>4.2835543919992398</v>
      </c>
      <c r="K90" s="2">
        <v>9.1965553811019506E-6</v>
      </c>
      <c r="L90">
        <v>1.01324117028164E-4</v>
      </c>
      <c r="M90">
        <v>9.1229829380531403E-3</v>
      </c>
      <c r="N90">
        <v>3.9942871721554001</v>
      </c>
      <c r="O90">
        <f t="shared" si="1"/>
        <v>9565</v>
      </c>
    </row>
    <row r="91" spans="1:15" x14ac:dyDescent="0.2">
      <c r="A91" t="s">
        <v>17</v>
      </c>
      <c r="B91">
        <v>10151</v>
      </c>
      <c r="C91" t="s">
        <v>16</v>
      </c>
      <c r="D91">
        <v>1</v>
      </c>
      <c r="E91">
        <v>3.7091988130563802E-2</v>
      </c>
      <c r="F91">
        <v>9.0237899917965606E-3</v>
      </c>
      <c r="G91">
        <v>2.0393022005757802</v>
      </c>
      <c r="H91">
        <v>674</v>
      </c>
      <c r="I91">
        <v>1219</v>
      </c>
      <c r="J91">
        <v>4.2811893800368699</v>
      </c>
      <c r="K91" s="2">
        <v>9.2948534773820104E-6</v>
      </c>
      <c r="L91">
        <v>1.01324117028164E-4</v>
      </c>
      <c r="M91">
        <v>9.2204946495629599E-3</v>
      </c>
      <c r="N91">
        <v>3.9942871721554001</v>
      </c>
      <c r="O91">
        <f t="shared" si="1"/>
        <v>10150</v>
      </c>
    </row>
    <row r="92" spans="1:15" x14ac:dyDescent="0.2">
      <c r="A92" t="s">
        <v>17</v>
      </c>
      <c r="B92">
        <v>1661</v>
      </c>
      <c r="C92" t="s">
        <v>16</v>
      </c>
      <c r="D92">
        <v>1</v>
      </c>
      <c r="E92">
        <v>8.3904109589041098E-2</v>
      </c>
      <c r="F92">
        <v>3.4715525554484102E-2</v>
      </c>
      <c r="G92">
        <v>1.2731604626060999</v>
      </c>
      <c r="H92">
        <v>584</v>
      </c>
      <c r="I92">
        <v>1037</v>
      </c>
      <c r="J92">
        <v>4.2652703077545002</v>
      </c>
      <c r="K92" s="2">
        <v>9.9830163377192795E-6</v>
      </c>
      <c r="L92">
        <v>1.0764295877193E-4</v>
      </c>
      <c r="M92">
        <v>9.9031522070175196E-3</v>
      </c>
      <c r="N92">
        <v>3.96801437333245</v>
      </c>
      <c r="O92">
        <f t="shared" si="1"/>
        <v>1660</v>
      </c>
    </row>
    <row r="93" spans="1:15" x14ac:dyDescent="0.2">
      <c r="A93" t="s">
        <v>17</v>
      </c>
      <c r="B93">
        <v>9008</v>
      </c>
      <c r="C93" t="s">
        <v>16</v>
      </c>
      <c r="D93">
        <v>1</v>
      </c>
      <c r="E93">
        <v>3.5445757250268502E-2</v>
      </c>
      <c r="F93">
        <v>1.7377567140600299E-2</v>
      </c>
      <c r="G93">
        <v>1.0283868325907</v>
      </c>
      <c r="H93">
        <v>1862</v>
      </c>
      <c r="I93">
        <v>3798</v>
      </c>
      <c r="J93">
        <v>4.2317422040781496</v>
      </c>
      <c r="K93" s="2">
        <v>1.15944052183274E-5</v>
      </c>
      <c r="L93">
        <v>1.2367365566215901E-4</v>
      </c>
      <c r="M93">
        <v>1.15016499765808E-2</v>
      </c>
      <c r="N93">
        <v>3.9077228017374201</v>
      </c>
      <c r="O93">
        <f t="shared" si="1"/>
        <v>9007</v>
      </c>
    </row>
    <row r="94" spans="1:15" x14ac:dyDescent="0.2">
      <c r="A94" t="s">
        <v>17</v>
      </c>
      <c r="B94">
        <v>1557</v>
      </c>
      <c r="C94" t="s">
        <v>16</v>
      </c>
      <c r="D94">
        <v>1</v>
      </c>
      <c r="E94">
        <v>4.6052631578947401E-2</v>
      </c>
      <c r="F94">
        <v>2.0876826722338198E-3</v>
      </c>
      <c r="G94">
        <v>4.4633092543502002</v>
      </c>
      <c r="H94">
        <v>152</v>
      </c>
      <c r="I94">
        <v>479</v>
      </c>
      <c r="J94">
        <v>4.2210625349069097</v>
      </c>
      <c r="K94" s="2">
        <v>1.2157673209656801E-5</v>
      </c>
      <c r="L94">
        <v>1.28302253446591E-4</v>
      </c>
      <c r="M94">
        <v>1.20604118239796E-2</v>
      </c>
      <c r="N94">
        <v>3.8917657157932299</v>
      </c>
      <c r="O94">
        <f t="shared" si="1"/>
        <v>1556</v>
      </c>
    </row>
    <row r="95" spans="1:15" x14ac:dyDescent="0.2">
      <c r="A95" t="s">
        <v>17</v>
      </c>
      <c r="B95">
        <v>854</v>
      </c>
      <c r="C95" t="s">
        <v>16</v>
      </c>
      <c r="D95">
        <v>1</v>
      </c>
      <c r="E95">
        <v>8.4507042253521097E-2</v>
      </c>
      <c r="F95">
        <v>1.7353579175705E-2</v>
      </c>
      <c r="G95">
        <v>2.2838383216458098</v>
      </c>
      <c r="H95">
        <v>213</v>
      </c>
      <c r="I95">
        <v>461</v>
      </c>
      <c r="J95">
        <v>4.20885970693781</v>
      </c>
      <c r="K95" s="2">
        <v>1.28331340245608E-5</v>
      </c>
      <c r="L95">
        <v>1.3400493634067699E-4</v>
      </c>
      <c r="M95">
        <v>1.27304689523643E-2</v>
      </c>
      <c r="N95">
        <v>3.8728792032319799</v>
      </c>
      <c r="O95">
        <f t="shared" si="1"/>
        <v>853</v>
      </c>
    </row>
    <row r="96" spans="1:15" x14ac:dyDescent="0.2">
      <c r="A96" t="s">
        <v>17</v>
      </c>
      <c r="B96">
        <v>1052</v>
      </c>
      <c r="C96" t="s">
        <v>16</v>
      </c>
      <c r="D96">
        <v>1</v>
      </c>
      <c r="E96">
        <v>0.114093959731544</v>
      </c>
      <c r="F96">
        <v>2.9350104821802898E-2</v>
      </c>
      <c r="G96">
        <v>1.95878485473609</v>
      </c>
      <c r="H96">
        <v>149</v>
      </c>
      <c r="I96">
        <v>477</v>
      </c>
      <c r="J96">
        <v>4.1620603793629298</v>
      </c>
      <c r="K96" s="2">
        <v>1.5769446301098401E-5</v>
      </c>
      <c r="L96">
        <v>1.6295094511135E-4</v>
      </c>
      <c r="M96">
        <v>1.56432907306896E-2</v>
      </c>
      <c r="N96">
        <v>3.7879431162945498</v>
      </c>
      <c r="O96">
        <f t="shared" si="1"/>
        <v>1051</v>
      </c>
    </row>
    <row r="97" spans="1:15" x14ac:dyDescent="0.2">
      <c r="A97" t="s">
        <v>17</v>
      </c>
      <c r="B97">
        <v>11438</v>
      </c>
      <c r="C97" t="s">
        <v>16</v>
      </c>
      <c r="D97">
        <v>1</v>
      </c>
      <c r="E97">
        <v>3.78151260504202E-2</v>
      </c>
      <c r="F97">
        <v>4.80192076830732E-3</v>
      </c>
      <c r="G97">
        <v>2.9772799234999199</v>
      </c>
      <c r="H97">
        <v>238</v>
      </c>
      <c r="I97">
        <v>833</v>
      </c>
      <c r="J97">
        <v>4.1018417112166503</v>
      </c>
      <c r="K97" s="2">
        <v>2.0493731922026102E-5</v>
      </c>
      <c r="L97">
        <v>2.0958538213041101E-4</v>
      </c>
      <c r="M97">
        <v>2.0329782066649899E-2</v>
      </c>
      <c r="N97">
        <v>3.6786390111992202</v>
      </c>
      <c r="O97">
        <f t="shared" si="1"/>
        <v>11437</v>
      </c>
    </row>
    <row r="98" spans="1:15" x14ac:dyDescent="0.2">
      <c r="A98" t="s">
        <v>17</v>
      </c>
      <c r="B98">
        <v>11613</v>
      </c>
      <c r="C98" t="s">
        <v>16</v>
      </c>
      <c r="D98">
        <v>1</v>
      </c>
      <c r="E98">
        <v>2.8308097432521401E-2</v>
      </c>
      <c r="F98">
        <v>1.1673151750972799E-2</v>
      </c>
      <c r="G98">
        <v>1.2780206486727299</v>
      </c>
      <c r="H98">
        <v>1519</v>
      </c>
      <c r="I98">
        <v>3084</v>
      </c>
      <c r="J98">
        <v>4.0860445967799199</v>
      </c>
      <c r="K98" s="2">
        <v>2.1939473844891301E-5</v>
      </c>
      <c r="L98">
        <v>2.2208120463400199E-4</v>
      </c>
      <c r="M98">
        <v>2.1763958054132199E-2</v>
      </c>
      <c r="N98">
        <v>3.6534881954773999</v>
      </c>
      <c r="O98">
        <f t="shared" si="1"/>
        <v>11612</v>
      </c>
    </row>
    <row r="99" spans="1:15" x14ac:dyDescent="0.2">
      <c r="A99" t="s">
        <v>17</v>
      </c>
      <c r="B99">
        <v>10377</v>
      </c>
      <c r="C99" t="s">
        <v>16</v>
      </c>
      <c r="D99">
        <v>1</v>
      </c>
      <c r="E99">
        <v>5.2816901408450703E-2</v>
      </c>
      <c r="F99">
        <v>1.94109772423025E-2</v>
      </c>
      <c r="G99">
        <v>1.4441269137655</v>
      </c>
      <c r="H99">
        <v>568</v>
      </c>
      <c r="I99">
        <v>1494</v>
      </c>
      <c r="J99">
        <v>4.0649088117969097</v>
      </c>
      <c r="K99" s="2">
        <v>2.40256225875498E-5</v>
      </c>
      <c r="L99">
        <v>2.4074159198837701E-4</v>
      </c>
      <c r="M99">
        <v>2.38334176068494E-2</v>
      </c>
      <c r="N99">
        <v>3.6184488718745298</v>
      </c>
      <c r="O99">
        <f t="shared" si="1"/>
        <v>10376</v>
      </c>
    </row>
    <row r="100" spans="1:15" x14ac:dyDescent="0.2">
      <c r="A100" t="s">
        <v>17</v>
      </c>
      <c r="B100">
        <v>11580</v>
      </c>
      <c r="C100" t="s">
        <v>16</v>
      </c>
      <c r="D100">
        <v>1</v>
      </c>
      <c r="E100">
        <v>0.10966810966811</v>
      </c>
      <c r="F100">
        <v>6.3296903460837897E-2</v>
      </c>
      <c r="G100">
        <v>0.792937237588067</v>
      </c>
      <c r="H100">
        <v>693</v>
      </c>
      <c r="I100">
        <v>2196</v>
      </c>
      <c r="J100">
        <v>4.0551322050024599</v>
      </c>
      <c r="K100" s="2">
        <v>2.5052977667600699E-5</v>
      </c>
      <c r="L100">
        <v>2.4852553846259898E-4</v>
      </c>
      <c r="M100">
        <v>2.4852553846259898E-2</v>
      </c>
      <c r="N100">
        <v>3.6046289765745199</v>
      </c>
      <c r="O100">
        <f t="shared" si="1"/>
        <v>11579</v>
      </c>
    </row>
    <row r="101" spans="1:15" x14ac:dyDescent="0.2">
      <c r="A101" t="s">
        <v>17</v>
      </c>
      <c r="B101">
        <v>11586</v>
      </c>
      <c r="C101" t="s">
        <v>16</v>
      </c>
      <c r="D101">
        <v>1</v>
      </c>
      <c r="E101">
        <v>2.2067363530778199E-2</v>
      </c>
      <c r="F101">
        <v>6.1657032755298704E-3</v>
      </c>
      <c r="G101">
        <v>1.83957690929199</v>
      </c>
      <c r="H101">
        <v>861</v>
      </c>
      <c r="I101">
        <v>2595</v>
      </c>
      <c r="J101">
        <v>4.03821125435823</v>
      </c>
      <c r="K101" s="2">
        <v>2.6930168946468999E-5</v>
      </c>
      <c r="L101">
        <v>2.64502253414825E-4</v>
      </c>
      <c r="M101">
        <v>2.6714727594897299E-2</v>
      </c>
      <c r="N101">
        <v>3.5775706236610998</v>
      </c>
      <c r="O101">
        <f t="shared" si="1"/>
        <v>11585</v>
      </c>
    </row>
    <row r="102" spans="1:15" x14ac:dyDescent="0.2">
      <c r="A102" t="s">
        <v>17</v>
      </c>
      <c r="B102">
        <v>3914</v>
      </c>
      <c r="C102" t="s">
        <v>16</v>
      </c>
      <c r="D102">
        <v>1</v>
      </c>
      <c r="E102">
        <v>5.9701492537313397E-2</v>
      </c>
      <c r="F102">
        <v>7.63358778625954E-3</v>
      </c>
      <c r="G102">
        <v>2.9673338110796799</v>
      </c>
      <c r="H102">
        <v>134</v>
      </c>
      <c r="I102">
        <v>524</v>
      </c>
      <c r="J102">
        <v>4.0197052510777702</v>
      </c>
      <c r="K102" s="2">
        <v>2.9135498544664002E-5</v>
      </c>
      <c r="L102">
        <v>2.8203342433770397E-4</v>
      </c>
      <c r="M102">
        <v>2.89024145563067E-2</v>
      </c>
      <c r="N102">
        <v>3.5496994195344298</v>
      </c>
      <c r="O102">
        <f t="shared" si="1"/>
        <v>3913</v>
      </c>
    </row>
    <row r="103" spans="1:15" x14ac:dyDescent="0.2">
      <c r="A103" t="s">
        <v>17</v>
      </c>
      <c r="B103">
        <v>7532</v>
      </c>
      <c r="C103" t="s">
        <v>16</v>
      </c>
      <c r="D103">
        <v>1</v>
      </c>
      <c r="E103">
        <v>0.1015625</v>
      </c>
      <c r="F103">
        <v>3.3158813263525301E-2</v>
      </c>
      <c r="G103">
        <v>1.61490353345441</v>
      </c>
      <c r="H103">
        <v>256</v>
      </c>
      <c r="I103">
        <v>573</v>
      </c>
      <c r="J103">
        <v>4.0159637138565802</v>
      </c>
      <c r="K103" s="2">
        <v>2.96016825614664E-5</v>
      </c>
      <c r="L103">
        <v>2.8203342433770397E-4</v>
      </c>
      <c r="M103">
        <v>2.9364869100974699E-2</v>
      </c>
      <c r="N103">
        <v>3.5496994195344298</v>
      </c>
      <c r="O103">
        <f t="shared" si="1"/>
        <v>7531</v>
      </c>
    </row>
    <row r="104" spans="1:15" x14ac:dyDescent="0.2">
      <c r="A104" t="s">
        <v>17</v>
      </c>
      <c r="B104">
        <v>4034</v>
      </c>
      <c r="C104" t="s">
        <v>16</v>
      </c>
      <c r="D104">
        <v>1</v>
      </c>
      <c r="E104">
        <v>4.0723981900452497E-2</v>
      </c>
      <c r="F104">
        <v>3.5026269702276699E-3</v>
      </c>
      <c r="G104">
        <v>3.53936937741372</v>
      </c>
      <c r="H104">
        <v>221</v>
      </c>
      <c r="I104">
        <v>571</v>
      </c>
      <c r="J104">
        <v>4.0146445582670198</v>
      </c>
      <c r="K104" s="2">
        <v>2.9767722988614799E-5</v>
      </c>
      <c r="L104">
        <v>2.8203342433770397E-4</v>
      </c>
      <c r="M104">
        <v>2.9529581204705901E-2</v>
      </c>
      <c r="N104">
        <v>3.5496994195344298</v>
      </c>
      <c r="O104">
        <f t="shared" si="1"/>
        <v>4033</v>
      </c>
    </row>
    <row r="105" spans="1:15" x14ac:dyDescent="0.2">
      <c r="A105" t="s">
        <v>17</v>
      </c>
      <c r="B105">
        <v>8773</v>
      </c>
      <c r="C105" t="s">
        <v>16</v>
      </c>
      <c r="D105">
        <v>1</v>
      </c>
      <c r="E105">
        <v>1.8433179723502301E-2</v>
      </c>
      <c r="F105">
        <v>3.1628887717448598E-3</v>
      </c>
      <c r="G105">
        <v>2.5429902302458398</v>
      </c>
      <c r="H105">
        <v>651</v>
      </c>
      <c r="I105">
        <v>1897</v>
      </c>
      <c r="J105">
        <v>4.0139750655784603</v>
      </c>
      <c r="K105" s="2">
        <v>2.9852328180906199E-5</v>
      </c>
      <c r="L105">
        <v>2.8203342433770397E-4</v>
      </c>
      <c r="M105">
        <v>2.9613509555458901E-2</v>
      </c>
      <c r="N105">
        <v>3.5496994195344298</v>
      </c>
      <c r="O105">
        <f t="shared" si="1"/>
        <v>8772</v>
      </c>
    </row>
    <row r="106" spans="1:15" x14ac:dyDescent="0.2">
      <c r="A106" t="s">
        <v>17</v>
      </c>
      <c r="B106">
        <v>4418</v>
      </c>
      <c r="C106" t="s">
        <v>16</v>
      </c>
      <c r="D106">
        <v>1</v>
      </c>
      <c r="E106">
        <v>7.35694822888283E-2</v>
      </c>
      <c r="F106">
        <v>2.3684210526315801E-2</v>
      </c>
      <c r="G106">
        <v>1.63518185620889</v>
      </c>
      <c r="H106">
        <v>367</v>
      </c>
      <c r="I106">
        <v>760</v>
      </c>
      <c r="J106">
        <v>4.00824483401367</v>
      </c>
      <c r="K106" s="2">
        <v>3.0585842483550201E-5</v>
      </c>
      <c r="L106">
        <v>2.8623731833661998E-4</v>
      </c>
      <c r="M106">
        <v>3.0341155743681798E-2</v>
      </c>
      <c r="N106">
        <v>3.5432737455199401</v>
      </c>
      <c r="O106">
        <f t="shared" si="1"/>
        <v>4417</v>
      </c>
    </row>
    <row r="107" spans="1:15" x14ac:dyDescent="0.2">
      <c r="A107" t="s">
        <v>17</v>
      </c>
      <c r="B107">
        <v>7046</v>
      </c>
      <c r="C107" t="s">
        <v>16</v>
      </c>
      <c r="D107">
        <v>1</v>
      </c>
      <c r="E107">
        <v>0.21969696969697</v>
      </c>
      <c r="F107">
        <v>6.4327485380116997E-2</v>
      </c>
      <c r="G107">
        <v>1.7720077720177201</v>
      </c>
      <c r="H107">
        <v>132</v>
      </c>
      <c r="I107">
        <v>171</v>
      </c>
      <c r="J107">
        <v>3.9615413138326998</v>
      </c>
      <c r="K107" s="2">
        <v>3.7233746780660599E-5</v>
      </c>
      <c r="L107">
        <v>3.4519511034032999E-4</v>
      </c>
      <c r="M107">
        <v>3.6935876806415302E-2</v>
      </c>
      <c r="N107">
        <v>3.4619353646580202</v>
      </c>
      <c r="O107">
        <f t="shared" si="1"/>
        <v>7045</v>
      </c>
    </row>
    <row r="108" spans="1:15" x14ac:dyDescent="0.2">
      <c r="A108" t="s">
        <v>17</v>
      </c>
      <c r="B108">
        <v>450</v>
      </c>
      <c r="C108" t="s">
        <v>16</v>
      </c>
      <c r="D108">
        <v>1</v>
      </c>
      <c r="E108">
        <v>6.1135371179039298E-2</v>
      </c>
      <c r="F108">
        <v>1.2131715771230501E-2</v>
      </c>
      <c r="G108">
        <v>2.3332237205485402</v>
      </c>
      <c r="H108">
        <v>229</v>
      </c>
      <c r="I108">
        <v>577</v>
      </c>
      <c r="J108">
        <v>3.9387386995361502</v>
      </c>
      <c r="K108" s="2">
        <v>4.0955538730385297E-5</v>
      </c>
      <c r="L108">
        <v>3.7618420759761298E-4</v>
      </c>
      <c r="M108">
        <v>4.0627894420542203E-2</v>
      </c>
      <c r="N108">
        <v>3.4245994403039099</v>
      </c>
      <c r="O108">
        <f t="shared" si="1"/>
        <v>449</v>
      </c>
    </row>
    <row r="109" spans="1:15" x14ac:dyDescent="0.2">
      <c r="A109" t="s">
        <v>17</v>
      </c>
      <c r="B109">
        <v>1892</v>
      </c>
      <c r="C109" t="s">
        <v>16</v>
      </c>
      <c r="D109">
        <v>1</v>
      </c>
      <c r="E109">
        <v>2.4169184290030201E-2</v>
      </c>
      <c r="F109">
        <v>1.2578616352201301E-3</v>
      </c>
      <c r="G109">
        <v>4.2641236433644902</v>
      </c>
      <c r="H109">
        <v>331</v>
      </c>
      <c r="I109">
        <v>795</v>
      </c>
      <c r="J109">
        <v>3.9334087235372301</v>
      </c>
      <c r="K109" s="2">
        <v>4.1874825191511001E-5</v>
      </c>
      <c r="L109">
        <v>3.8109932651356801E-4</v>
      </c>
      <c r="M109">
        <v>4.1539826589978901E-2</v>
      </c>
      <c r="N109">
        <v>3.4189618187211401</v>
      </c>
      <c r="O109">
        <f t="shared" si="1"/>
        <v>1891</v>
      </c>
    </row>
    <row r="110" spans="1:15" x14ac:dyDescent="0.2">
      <c r="A110" t="s">
        <v>17</v>
      </c>
      <c r="B110">
        <v>1957</v>
      </c>
      <c r="C110" t="s">
        <v>16</v>
      </c>
      <c r="D110">
        <v>1</v>
      </c>
      <c r="E110">
        <v>7.86397449521785E-2</v>
      </c>
      <c r="F110">
        <v>3.9969254419677198E-2</v>
      </c>
      <c r="G110">
        <v>0.97636798147711501</v>
      </c>
      <c r="H110">
        <v>941</v>
      </c>
      <c r="I110">
        <v>1301</v>
      </c>
      <c r="J110">
        <v>3.9236281434582598</v>
      </c>
      <c r="K110" s="2">
        <v>4.36126679101368E-5</v>
      </c>
      <c r="L110">
        <v>3.93306968789597E-4</v>
      </c>
      <c r="M110">
        <v>4.3263766566855703E-2</v>
      </c>
      <c r="N110">
        <v>3.40526835849731</v>
      </c>
      <c r="O110">
        <f t="shared" si="1"/>
        <v>1956</v>
      </c>
    </row>
    <row r="111" spans="1:15" x14ac:dyDescent="0.2">
      <c r="A111" t="s">
        <v>17</v>
      </c>
      <c r="B111">
        <v>9362</v>
      </c>
      <c r="C111" t="s">
        <v>16</v>
      </c>
      <c r="D111">
        <v>1</v>
      </c>
      <c r="E111">
        <v>2.2208883553421401E-2</v>
      </c>
      <c r="F111">
        <v>8.6317135549872099E-3</v>
      </c>
      <c r="G111">
        <v>1.3634179754072899</v>
      </c>
      <c r="H111">
        <v>1666</v>
      </c>
      <c r="I111">
        <v>3128</v>
      </c>
      <c r="J111">
        <v>3.9003949369303799</v>
      </c>
      <c r="K111" s="2">
        <v>4.8017948027934697E-5</v>
      </c>
      <c r="L111">
        <v>4.29133373366768E-4</v>
      </c>
      <c r="M111">
        <v>4.7633804443711202E-2</v>
      </c>
      <c r="N111">
        <v>3.3674077094118</v>
      </c>
      <c r="O111">
        <f t="shared" si="1"/>
        <v>9361</v>
      </c>
    </row>
    <row r="112" spans="1:15" x14ac:dyDescent="0.2">
      <c r="A112" t="s">
        <v>17</v>
      </c>
      <c r="B112">
        <v>3355</v>
      </c>
      <c r="C112" t="s">
        <v>16</v>
      </c>
      <c r="D112">
        <v>1</v>
      </c>
      <c r="E112">
        <v>0.140625</v>
      </c>
      <c r="F112">
        <v>7.17592592592593E-2</v>
      </c>
      <c r="G112">
        <v>0.97061619321890502</v>
      </c>
      <c r="H112">
        <v>384</v>
      </c>
      <c r="I112">
        <v>864</v>
      </c>
      <c r="J112">
        <v>3.8670589387426402</v>
      </c>
      <c r="K112" s="2">
        <v>5.5077906078653799E-5</v>
      </c>
      <c r="L112">
        <v>4.8783288241093301E-4</v>
      </c>
      <c r="M112">
        <v>5.46372828300246E-2</v>
      </c>
      <c r="N112">
        <v>3.3117289293845</v>
      </c>
      <c r="O112">
        <f t="shared" si="1"/>
        <v>33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0CA2F-9CBE-5D44-987F-FEE3DFE505B7}">
  <dimension ref="A1:O490"/>
  <sheetViews>
    <sheetView workbookViewId="0">
      <selection sqref="A1:O490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>
        <v>44</v>
      </c>
      <c r="C2" t="s">
        <v>16</v>
      </c>
      <c r="D2">
        <v>1</v>
      </c>
      <c r="E2">
        <v>0.44273647599527999</v>
      </c>
      <c r="F2">
        <v>4.4114694803891203E-3</v>
      </c>
      <c r="G2">
        <v>6.6490451242196196</v>
      </c>
      <c r="H2">
        <v>32202</v>
      </c>
      <c r="I2">
        <v>587786</v>
      </c>
      <c r="J2">
        <v>471.01054813302397</v>
      </c>
      <c r="K2">
        <v>0</v>
      </c>
      <c r="L2">
        <v>0</v>
      </c>
      <c r="M2">
        <v>0</v>
      </c>
      <c r="N2">
        <v>42</v>
      </c>
      <c r="O2">
        <f>B2-1</f>
        <v>43</v>
      </c>
    </row>
    <row r="3" spans="1:15" x14ac:dyDescent="0.2">
      <c r="A3" t="s">
        <v>17</v>
      </c>
      <c r="B3">
        <v>9638</v>
      </c>
      <c r="C3" t="s">
        <v>16</v>
      </c>
      <c r="D3">
        <v>1</v>
      </c>
      <c r="E3">
        <v>0.209982788296041</v>
      </c>
      <c r="F3">
        <v>2.4983004758667601E-2</v>
      </c>
      <c r="G3">
        <v>3.0712521705768201</v>
      </c>
      <c r="H3">
        <v>581</v>
      </c>
      <c r="I3">
        <v>5884</v>
      </c>
      <c r="J3">
        <v>21.303356668026201</v>
      </c>
      <c r="K3" s="2">
        <v>5.2835440847891802E-101</v>
      </c>
      <c r="L3" s="2">
        <v>2.5070416682324602E-98</v>
      </c>
      <c r="M3" s="2">
        <v>5.0140833364649301E-98</v>
      </c>
      <c r="N3">
        <v>97.600838447799603</v>
      </c>
      <c r="O3">
        <f t="shared" ref="O3:O66" si="0">B3-1</f>
        <v>9637</v>
      </c>
    </row>
    <row r="4" spans="1:15" x14ac:dyDescent="0.2">
      <c r="A4" t="s">
        <v>17</v>
      </c>
      <c r="B4">
        <v>9586</v>
      </c>
      <c r="C4" t="s">
        <v>16</v>
      </c>
      <c r="D4">
        <v>1</v>
      </c>
      <c r="E4">
        <v>0.13975155279503099</v>
      </c>
      <c r="F4">
        <v>2.2109704641350199E-2</v>
      </c>
      <c r="G4">
        <v>2.66011265535059</v>
      </c>
      <c r="H4">
        <v>644</v>
      </c>
      <c r="I4">
        <v>5925</v>
      </c>
      <c r="J4">
        <v>15.724758515556299</v>
      </c>
      <c r="K4" s="2">
        <v>5.1170133753115303E-56</v>
      </c>
      <c r="L4" s="2">
        <v>1.61868189772355E-53</v>
      </c>
      <c r="M4" s="2">
        <v>4.8560456931706404E-53</v>
      </c>
      <c r="N4">
        <v>52.790838490120599</v>
      </c>
      <c r="O4">
        <f t="shared" si="0"/>
        <v>9585</v>
      </c>
    </row>
    <row r="5" spans="1:15" x14ac:dyDescent="0.2">
      <c r="A5" t="s">
        <v>17</v>
      </c>
      <c r="B5">
        <v>8254</v>
      </c>
      <c r="C5" t="s">
        <v>16</v>
      </c>
      <c r="D5">
        <v>1</v>
      </c>
      <c r="E5">
        <v>0.21012658227848099</v>
      </c>
      <c r="F5">
        <v>3.7692891474829203E-2</v>
      </c>
      <c r="G5">
        <v>2.4788943076399099</v>
      </c>
      <c r="H5">
        <v>395</v>
      </c>
      <c r="I5">
        <v>3953</v>
      </c>
      <c r="J5">
        <v>14.5394229807019</v>
      </c>
      <c r="K5" s="2">
        <v>3.4082400166645298E-48</v>
      </c>
      <c r="L5" s="2">
        <v>8.0860494395365994E-46</v>
      </c>
      <c r="M5" s="2">
        <v>3.2344197758146398E-45</v>
      </c>
      <c r="N5">
        <v>45.092263607640902</v>
      </c>
      <c r="O5">
        <f t="shared" si="0"/>
        <v>8253</v>
      </c>
    </row>
    <row r="6" spans="1:15" x14ac:dyDescent="0.2">
      <c r="A6" t="s">
        <v>17</v>
      </c>
      <c r="B6">
        <v>7746</v>
      </c>
      <c r="C6" t="s">
        <v>16</v>
      </c>
      <c r="D6">
        <v>1</v>
      </c>
      <c r="E6">
        <v>9.9071207430340605E-2</v>
      </c>
      <c r="F6">
        <v>5.7356608478802999E-3</v>
      </c>
      <c r="G6">
        <v>4.1104342105913503</v>
      </c>
      <c r="H6">
        <v>323</v>
      </c>
      <c r="I6">
        <v>4010</v>
      </c>
      <c r="J6">
        <v>14.414949731020901</v>
      </c>
      <c r="K6" s="2">
        <v>2.0837124998548601E-47</v>
      </c>
      <c r="L6" s="2">
        <v>3.9548863247245199E-45</v>
      </c>
      <c r="M6" s="2">
        <v>1.9774431623622601E-44</v>
      </c>
      <c r="N6">
        <v>44.402865994910798</v>
      </c>
      <c r="O6">
        <f t="shared" si="0"/>
        <v>7745</v>
      </c>
    </row>
    <row r="7" spans="1:15" x14ac:dyDescent="0.2">
      <c r="A7" t="s">
        <v>17</v>
      </c>
      <c r="B7">
        <v>8440</v>
      </c>
      <c r="C7" t="s">
        <v>16</v>
      </c>
      <c r="D7">
        <v>1</v>
      </c>
      <c r="E7">
        <v>3.7553648068669503E-2</v>
      </c>
      <c r="F7">
        <v>3.3557046979865801E-3</v>
      </c>
      <c r="G7">
        <v>3.48426539275285</v>
      </c>
      <c r="H7">
        <v>1864</v>
      </c>
      <c r="I7">
        <v>9536</v>
      </c>
      <c r="J7">
        <v>14.3402795843779</v>
      </c>
      <c r="K7" s="2">
        <v>6.1280352869520298E-47</v>
      </c>
      <c r="L7" s="2">
        <v>9.6925091455291206E-45</v>
      </c>
      <c r="M7" s="2">
        <v>5.8155054873174701E-44</v>
      </c>
      <c r="N7">
        <v>44.013563780534703</v>
      </c>
      <c r="O7">
        <f t="shared" si="0"/>
        <v>8439</v>
      </c>
    </row>
    <row r="8" spans="1:15" x14ac:dyDescent="0.2">
      <c r="A8" t="s">
        <v>17</v>
      </c>
      <c r="B8">
        <v>7991</v>
      </c>
      <c r="C8" t="s">
        <v>16</v>
      </c>
      <c r="D8">
        <v>1</v>
      </c>
      <c r="E8">
        <v>0.14547837483617301</v>
      </c>
      <c r="F8">
        <v>3.6459246275197199E-2</v>
      </c>
      <c r="G8">
        <v>1.99644807255053</v>
      </c>
      <c r="H8">
        <v>763</v>
      </c>
      <c r="I8">
        <v>11410</v>
      </c>
      <c r="J8">
        <v>14.325602879456699</v>
      </c>
      <c r="K8" s="2">
        <v>7.5704218266125101E-47</v>
      </c>
      <c r="L8" s="2">
        <v>1.02633290192218E-44</v>
      </c>
      <c r="M8" s="2">
        <v>7.1843303134552702E-44</v>
      </c>
      <c r="N8">
        <v>43.9887117483688</v>
      </c>
      <c r="O8">
        <f t="shared" si="0"/>
        <v>7990</v>
      </c>
    </row>
    <row r="9" spans="1:15" x14ac:dyDescent="0.2">
      <c r="A9" t="s">
        <v>17</v>
      </c>
      <c r="B9">
        <v>8788</v>
      </c>
      <c r="C9" t="s">
        <v>16</v>
      </c>
      <c r="D9">
        <v>1</v>
      </c>
      <c r="E9">
        <v>0.13278008298755201</v>
      </c>
      <c r="F9">
        <v>2.0233463035019501E-2</v>
      </c>
      <c r="G9">
        <v>2.7142235897101901</v>
      </c>
      <c r="H9">
        <v>482</v>
      </c>
      <c r="I9">
        <v>5140</v>
      </c>
      <c r="J9">
        <v>13.876206308123599</v>
      </c>
      <c r="K9" s="2">
        <v>4.4147512590601801E-44</v>
      </c>
      <c r="L9" s="2">
        <v>5.23699868106013E-42</v>
      </c>
      <c r="M9" s="2">
        <v>4.1895989448481101E-41</v>
      </c>
      <c r="N9">
        <v>41.280917535475702</v>
      </c>
      <c r="O9">
        <f t="shared" si="0"/>
        <v>8787</v>
      </c>
    </row>
    <row r="10" spans="1:15" x14ac:dyDescent="0.2">
      <c r="A10" t="s">
        <v>17</v>
      </c>
      <c r="B10">
        <v>9646</v>
      </c>
      <c r="C10" t="s">
        <v>16</v>
      </c>
      <c r="D10">
        <v>1</v>
      </c>
      <c r="E10">
        <v>7.5075075075075104E-2</v>
      </c>
      <c r="F10">
        <v>7.9220993563294297E-3</v>
      </c>
      <c r="G10">
        <v>3.2443793122092499</v>
      </c>
      <c r="H10">
        <v>666</v>
      </c>
      <c r="I10">
        <v>6059</v>
      </c>
      <c r="J10">
        <v>13.7270581728856</v>
      </c>
      <c r="K10" s="2">
        <v>3.4957577871687299E-43</v>
      </c>
      <c r="L10" s="2">
        <v>3.6860823778034702E-41</v>
      </c>
      <c r="M10" s="2">
        <v>3.3174741400231199E-40</v>
      </c>
      <c r="N10">
        <v>40.433434963250001</v>
      </c>
      <c r="O10">
        <f t="shared" si="0"/>
        <v>9645</v>
      </c>
    </row>
    <row r="11" spans="1:15" x14ac:dyDescent="0.2">
      <c r="A11" t="s">
        <v>17</v>
      </c>
      <c r="B11">
        <v>10083</v>
      </c>
      <c r="C11" t="s">
        <v>16</v>
      </c>
      <c r="D11">
        <v>1</v>
      </c>
      <c r="E11">
        <v>0.182978723404255</v>
      </c>
      <c r="F11">
        <v>1.92235205427818E-2</v>
      </c>
      <c r="G11">
        <v>3.2507314263942901</v>
      </c>
      <c r="H11">
        <v>235</v>
      </c>
      <c r="I11">
        <v>2653</v>
      </c>
      <c r="J11">
        <v>13.5587336747306</v>
      </c>
      <c r="K11" s="2">
        <v>3.5169972635959797E-42</v>
      </c>
      <c r="L11" s="2">
        <v>3.33763040315259E-40</v>
      </c>
      <c r="M11" s="2">
        <v>3.3376304031525899E-39</v>
      </c>
      <c r="N11">
        <v>39.476561757158997</v>
      </c>
      <c r="O11">
        <f t="shared" si="0"/>
        <v>10082</v>
      </c>
    </row>
    <row r="12" spans="1:15" x14ac:dyDescent="0.2">
      <c r="A12" t="s">
        <v>17</v>
      </c>
      <c r="B12">
        <v>11217</v>
      </c>
      <c r="C12" t="s">
        <v>16</v>
      </c>
      <c r="D12">
        <v>1</v>
      </c>
      <c r="E12">
        <v>0.102449888641425</v>
      </c>
      <c r="F12">
        <v>2.69052836620404E-2</v>
      </c>
      <c r="G12">
        <v>1.9289569939034901</v>
      </c>
      <c r="H12">
        <v>1347</v>
      </c>
      <c r="I12">
        <v>8214</v>
      </c>
      <c r="J12">
        <v>13.5184818438766</v>
      </c>
      <c r="K12" s="2">
        <v>6.0830295402351706E-42</v>
      </c>
      <c r="L12" s="2">
        <v>5.2479954851665297E-40</v>
      </c>
      <c r="M12" s="2">
        <v>5.77279503368318E-39</v>
      </c>
      <c r="N12">
        <v>39.280006547254402</v>
      </c>
      <c r="O12">
        <f t="shared" si="0"/>
        <v>11216</v>
      </c>
    </row>
    <row r="13" spans="1:15" x14ac:dyDescent="0.2">
      <c r="A13" t="s">
        <v>17</v>
      </c>
      <c r="B13">
        <v>9648</v>
      </c>
      <c r="C13" t="s">
        <v>16</v>
      </c>
      <c r="D13">
        <v>1</v>
      </c>
      <c r="E13">
        <v>0.24857468643101499</v>
      </c>
      <c r="F13">
        <v>9.4910591471801906E-2</v>
      </c>
      <c r="G13">
        <v>1.38903838947362</v>
      </c>
      <c r="H13">
        <v>877</v>
      </c>
      <c r="I13">
        <v>6543</v>
      </c>
      <c r="J13">
        <v>13.4938440320919</v>
      </c>
      <c r="K13" s="2">
        <v>8.5000315010750294E-42</v>
      </c>
      <c r="L13" s="2">
        <v>6.7221082454334998E-40</v>
      </c>
      <c r="M13" s="2">
        <v>8.0665298945202005E-39</v>
      </c>
      <c r="N13">
        <v>39.172494498409797</v>
      </c>
      <c r="O13">
        <f t="shared" si="0"/>
        <v>9647</v>
      </c>
    </row>
    <row r="14" spans="1:15" x14ac:dyDescent="0.2">
      <c r="A14" t="s">
        <v>17</v>
      </c>
      <c r="B14">
        <v>8131</v>
      </c>
      <c r="C14" t="s">
        <v>16</v>
      </c>
      <c r="D14">
        <v>1</v>
      </c>
      <c r="E14">
        <v>0.11019490254872601</v>
      </c>
      <c r="F14">
        <v>3.5284618490108999E-2</v>
      </c>
      <c r="G14">
        <v>1.6429461722849099</v>
      </c>
      <c r="H14">
        <v>1334</v>
      </c>
      <c r="I14">
        <v>12385</v>
      </c>
      <c r="J14">
        <v>12.876775679026601</v>
      </c>
      <c r="K14" s="2">
        <v>3.0411966981656401E-38</v>
      </c>
      <c r="L14" s="2">
        <v>2.2200735896609201E-36</v>
      </c>
      <c r="M14" s="2">
        <v>2.8860956665591899E-35</v>
      </c>
      <c r="N14">
        <v>35.6536326295791</v>
      </c>
      <c r="O14">
        <f t="shared" si="0"/>
        <v>8130</v>
      </c>
    </row>
    <row r="15" spans="1:15" x14ac:dyDescent="0.2">
      <c r="A15" t="s">
        <v>17</v>
      </c>
      <c r="B15">
        <v>7764</v>
      </c>
      <c r="C15" t="s">
        <v>16</v>
      </c>
      <c r="D15">
        <v>1</v>
      </c>
      <c r="E15">
        <v>8.9974293059126006E-2</v>
      </c>
      <c r="F15">
        <v>9.5309287983554505E-3</v>
      </c>
      <c r="G15">
        <v>3.2388241435886398</v>
      </c>
      <c r="H15">
        <v>389</v>
      </c>
      <c r="I15">
        <v>5351</v>
      </c>
      <c r="J15">
        <v>12.609890629794799</v>
      </c>
      <c r="K15" s="2">
        <v>9.3125651929826804E-37</v>
      </c>
      <c r="L15" s="2">
        <v>6.3125888343861202E-35</v>
      </c>
      <c r="M15" s="2">
        <v>8.8376243681405704E-34</v>
      </c>
      <c r="N15">
        <v>34.199792497188199</v>
      </c>
      <c r="O15">
        <f t="shared" si="0"/>
        <v>7763</v>
      </c>
    </row>
    <row r="16" spans="1:15" x14ac:dyDescent="0.2">
      <c r="A16" t="s">
        <v>17</v>
      </c>
      <c r="B16">
        <v>10216</v>
      </c>
      <c r="C16" t="s">
        <v>16</v>
      </c>
      <c r="D16">
        <v>1</v>
      </c>
      <c r="E16">
        <v>0.15576923076923099</v>
      </c>
      <c r="F16">
        <v>3.29144225014961E-2</v>
      </c>
      <c r="G16">
        <v>2.2426184943926999</v>
      </c>
      <c r="H16">
        <v>520</v>
      </c>
      <c r="I16">
        <v>3342</v>
      </c>
      <c r="J16">
        <v>12.0197189220589</v>
      </c>
      <c r="K16" s="2">
        <v>1.3996101103324699E-33</v>
      </c>
      <c r="L16" s="2">
        <v>8.8548666313700998E-32</v>
      </c>
      <c r="M16" s="2">
        <v>1.32822999470551E-30</v>
      </c>
      <c r="N16">
        <v>31.0528179756028</v>
      </c>
      <c r="O16">
        <f t="shared" si="0"/>
        <v>10215</v>
      </c>
    </row>
    <row r="17" spans="1:15" x14ac:dyDescent="0.2">
      <c r="A17" t="s">
        <v>17</v>
      </c>
      <c r="B17">
        <v>8978</v>
      </c>
      <c r="C17" t="s">
        <v>16</v>
      </c>
      <c r="D17">
        <v>1</v>
      </c>
      <c r="E17">
        <v>6.4748201438848907E-2</v>
      </c>
      <c r="F17">
        <v>7.4112375043088596E-3</v>
      </c>
      <c r="G17">
        <v>3.1270537542147001</v>
      </c>
      <c r="H17">
        <v>556</v>
      </c>
      <c r="I17">
        <v>5802</v>
      </c>
      <c r="J17">
        <v>11.659030150884201</v>
      </c>
      <c r="K17" s="2">
        <v>1.03189857621355E-31</v>
      </c>
      <c r="L17" s="2">
        <v>6.1204484301666301E-30</v>
      </c>
      <c r="M17" s="2">
        <v>9.7927174882666104E-29</v>
      </c>
      <c r="N17">
        <v>29.213216757002801</v>
      </c>
      <c r="O17">
        <f t="shared" si="0"/>
        <v>8977</v>
      </c>
    </row>
    <row r="18" spans="1:15" x14ac:dyDescent="0.2">
      <c r="A18" t="s">
        <v>17</v>
      </c>
      <c r="B18">
        <v>11205</v>
      </c>
      <c r="C18" t="s">
        <v>16</v>
      </c>
      <c r="D18">
        <v>1</v>
      </c>
      <c r="E18">
        <v>5.9701492537313397E-2</v>
      </c>
      <c r="F18">
        <v>1.23588829471182E-2</v>
      </c>
      <c r="G18">
        <v>2.27221864761845</v>
      </c>
      <c r="H18">
        <v>1139</v>
      </c>
      <c r="I18">
        <v>8415</v>
      </c>
      <c r="J18">
        <v>11.2777326782836</v>
      </c>
      <c r="K18" s="2">
        <v>8.4523397325107906E-30</v>
      </c>
      <c r="L18" s="2">
        <v>4.7183943565604399E-28</v>
      </c>
      <c r="M18" s="2">
        <v>8.0212704061527399E-27</v>
      </c>
      <c r="N18">
        <v>27.326205764230199</v>
      </c>
      <c r="O18">
        <f t="shared" si="0"/>
        <v>11204</v>
      </c>
    </row>
    <row r="19" spans="1:15" x14ac:dyDescent="0.2">
      <c r="A19" t="s">
        <v>17</v>
      </c>
      <c r="B19">
        <v>8515</v>
      </c>
      <c r="C19" t="s">
        <v>16</v>
      </c>
      <c r="D19">
        <v>1</v>
      </c>
      <c r="E19">
        <v>9.6209912536443107E-2</v>
      </c>
      <c r="F19">
        <v>2.1531487777238099E-2</v>
      </c>
      <c r="G19">
        <v>2.1597375330378599</v>
      </c>
      <c r="H19">
        <v>686</v>
      </c>
      <c r="I19">
        <v>6177</v>
      </c>
      <c r="J19">
        <v>11.058824705700401</v>
      </c>
      <c r="K19" s="2">
        <v>9.9341915760136301E-29</v>
      </c>
      <c r="L19" s="2">
        <v>5.2375265586871899E-27</v>
      </c>
      <c r="M19" s="2">
        <v>9.4275478056369401E-26</v>
      </c>
      <c r="N19">
        <v>26.280873761779901</v>
      </c>
      <c r="O19">
        <f t="shared" si="0"/>
        <v>8514</v>
      </c>
    </row>
    <row r="20" spans="1:15" x14ac:dyDescent="0.2">
      <c r="A20" t="s">
        <v>17</v>
      </c>
      <c r="B20">
        <v>9094</v>
      </c>
      <c r="C20" t="s">
        <v>16</v>
      </c>
      <c r="D20">
        <v>1</v>
      </c>
      <c r="E20">
        <v>9.9838969404186795E-2</v>
      </c>
      <c r="F20">
        <v>1.9666417724670201E-2</v>
      </c>
      <c r="G20">
        <v>2.3438688500347502</v>
      </c>
      <c r="H20">
        <v>621</v>
      </c>
      <c r="I20">
        <v>4017</v>
      </c>
      <c r="J20">
        <v>10.8297091793268</v>
      </c>
      <c r="K20" s="2">
        <v>1.2447235275606899E-27</v>
      </c>
      <c r="L20" s="2">
        <v>6.2170664613426203E-26</v>
      </c>
      <c r="M20" s="2">
        <v>1.1812426276551001E-24</v>
      </c>
      <c r="N20">
        <v>25.206414489936002</v>
      </c>
      <c r="O20">
        <f t="shared" si="0"/>
        <v>9093</v>
      </c>
    </row>
    <row r="21" spans="1:15" x14ac:dyDescent="0.2">
      <c r="A21" t="s">
        <v>17</v>
      </c>
      <c r="B21">
        <v>10502</v>
      </c>
      <c r="C21" t="s">
        <v>16</v>
      </c>
      <c r="D21">
        <v>1</v>
      </c>
      <c r="E21">
        <v>0.118932038834951</v>
      </c>
      <c r="F21">
        <v>2.34935827713726E-2</v>
      </c>
      <c r="G21">
        <v>2.3397987655853201</v>
      </c>
      <c r="H21">
        <v>412</v>
      </c>
      <c r="I21">
        <v>4597</v>
      </c>
      <c r="J21">
        <v>10.650611871095601</v>
      </c>
      <c r="K21" s="2">
        <v>8.6611349470305094E-27</v>
      </c>
      <c r="L21" s="2">
        <v>4.1097085323659799E-25</v>
      </c>
      <c r="M21" s="2">
        <v>8.2194170647319605E-24</v>
      </c>
      <c r="N21">
        <v>24.386188977947199</v>
      </c>
      <c r="O21">
        <f t="shared" si="0"/>
        <v>10501</v>
      </c>
    </row>
    <row r="22" spans="1:15" x14ac:dyDescent="0.2">
      <c r="A22" t="s">
        <v>17</v>
      </c>
      <c r="B22">
        <v>8437</v>
      </c>
      <c r="C22" t="s">
        <v>16</v>
      </c>
      <c r="D22">
        <v>1</v>
      </c>
      <c r="E22">
        <v>5.1847766133480397E-2</v>
      </c>
      <c r="F22">
        <v>1.3788022313440699E-2</v>
      </c>
      <c r="G22">
        <v>1.9108662931453699</v>
      </c>
      <c r="H22">
        <v>1813</v>
      </c>
      <c r="I22">
        <v>9501</v>
      </c>
      <c r="J22">
        <v>10.6370220185823</v>
      </c>
      <c r="K22" s="2">
        <v>1.00216610105967E-26</v>
      </c>
      <c r="L22" s="2">
        <v>4.5288363328839603E-25</v>
      </c>
      <c r="M22" s="2">
        <v>9.5105562990563105E-24</v>
      </c>
      <c r="N22">
        <v>24.3440133739538</v>
      </c>
      <c r="O22">
        <f t="shared" si="0"/>
        <v>8436</v>
      </c>
    </row>
    <row r="23" spans="1:15" x14ac:dyDescent="0.2">
      <c r="A23" t="s">
        <v>17</v>
      </c>
      <c r="B23">
        <v>9470</v>
      </c>
      <c r="C23" t="s">
        <v>16</v>
      </c>
      <c r="D23">
        <v>1</v>
      </c>
      <c r="E23">
        <v>0.16022099447513799</v>
      </c>
      <c r="F23">
        <v>3.7263774287995703E-2</v>
      </c>
      <c r="G23">
        <v>2.1042174917411698</v>
      </c>
      <c r="H23">
        <v>362</v>
      </c>
      <c r="I23">
        <v>3757</v>
      </c>
      <c r="J23">
        <v>10.4446477687033</v>
      </c>
      <c r="K23" s="2">
        <v>7.7514906375282105E-26</v>
      </c>
      <c r="L23" s="2">
        <v>3.3437111886428498E-24</v>
      </c>
      <c r="M23" s="2">
        <v>7.3561646150142704E-23</v>
      </c>
      <c r="N23">
        <v>23.475771241578599</v>
      </c>
      <c r="O23">
        <f t="shared" si="0"/>
        <v>9469</v>
      </c>
    </row>
    <row r="24" spans="1:15" x14ac:dyDescent="0.2">
      <c r="A24" t="s">
        <v>17</v>
      </c>
      <c r="B24">
        <v>7767</v>
      </c>
      <c r="C24" t="s">
        <v>16</v>
      </c>
      <c r="D24">
        <v>1</v>
      </c>
      <c r="E24">
        <v>3.95061728395062E-2</v>
      </c>
      <c r="F24">
        <v>2.2667170381564E-3</v>
      </c>
      <c r="G24">
        <v>4.1234018810022599</v>
      </c>
      <c r="H24">
        <v>405</v>
      </c>
      <c r="I24">
        <v>5294</v>
      </c>
      <c r="J24">
        <v>10.330308589345201</v>
      </c>
      <c r="K24" s="2">
        <v>2.5697487606296602E-25</v>
      </c>
      <c r="L24" s="2">
        <v>1.06030068427719E-23</v>
      </c>
      <c r="M24" s="2">
        <v>2.43869157383755E-22</v>
      </c>
      <c r="N24">
        <v>22.974570958315699</v>
      </c>
      <c r="O24">
        <f t="shared" si="0"/>
        <v>7766</v>
      </c>
    </row>
    <row r="25" spans="1:15" x14ac:dyDescent="0.2">
      <c r="A25" t="s">
        <v>17</v>
      </c>
      <c r="B25">
        <v>11171</v>
      </c>
      <c r="C25" t="s">
        <v>16</v>
      </c>
      <c r="D25">
        <v>1</v>
      </c>
      <c r="E25">
        <v>5.8325493885230499E-2</v>
      </c>
      <c r="F25">
        <v>1.43226362265776E-2</v>
      </c>
      <c r="G25">
        <v>2.0258295589212501</v>
      </c>
      <c r="H25">
        <v>1063</v>
      </c>
      <c r="I25">
        <v>9286</v>
      </c>
      <c r="J25">
        <v>9.9948242486838801</v>
      </c>
      <c r="K25" s="2">
        <v>8.0285908994865997E-24</v>
      </c>
      <c r="L25" s="2">
        <v>3.1746386515053298E-22</v>
      </c>
      <c r="M25" s="2">
        <v>7.61913276361279E-21</v>
      </c>
      <c r="N25">
        <v>21.4983057004785</v>
      </c>
      <c r="O25">
        <f t="shared" si="0"/>
        <v>11170</v>
      </c>
    </row>
    <row r="26" spans="1:15" x14ac:dyDescent="0.2">
      <c r="A26" t="s">
        <v>17</v>
      </c>
      <c r="B26">
        <v>11047</v>
      </c>
      <c r="C26" t="s">
        <v>16</v>
      </c>
      <c r="D26">
        <v>1</v>
      </c>
      <c r="E26">
        <v>0.14285714285714299</v>
      </c>
      <c r="F26">
        <v>5.6795878312070697E-2</v>
      </c>
      <c r="G26">
        <v>1.33071503084797</v>
      </c>
      <c r="H26">
        <v>910</v>
      </c>
      <c r="I26">
        <v>8152</v>
      </c>
      <c r="J26">
        <v>9.9570140646312009</v>
      </c>
      <c r="K26" s="2">
        <v>1.17507600004542E-23</v>
      </c>
      <c r="L26" s="2">
        <v>4.4605884961724001E-22</v>
      </c>
      <c r="M26" s="2">
        <v>1.1151471240431E-20</v>
      </c>
      <c r="N26">
        <v>21.350607839991898</v>
      </c>
      <c r="O26">
        <f t="shared" si="0"/>
        <v>11046</v>
      </c>
    </row>
    <row r="27" spans="1:15" x14ac:dyDescent="0.2">
      <c r="A27" t="s">
        <v>17</v>
      </c>
      <c r="B27">
        <v>11175</v>
      </c>
      <c r="C27" t="s">
        <v>16</v>
      </c>
      <c r="D27">
        <v>1</v>
      </c>
      <c r="E27">
        <v>3.9682539682539701E-2</v>
      </c>
      <c r="F27">
        <v>7.6017130620985003E-3</v>
      </c>
      <c r="G27">
        <v>2.3841078864797902</v>
      </c>
      <c r="H27">
        <v>1134</v>
      </c>
      <c r="I27">
        <v>9340</v>
      </c>
      <c r="J27">
        <v>9.7479850029207995</v>
      </c>
      <c r="K27" s="2">
        <v>9.4082968340425903E-23</v>
      </c>
      <c r="L27" s="2">
        <v>3.4340283444255503E-21</v>
      </c>
      <c r="M27" s="2">
        <v>8.9284736955064195E-20</v>
      </c>
      <c r="N27">
        <v>20.464196124499299</v>
      </c>
      <c r="O27">
        <f t="shared" si="0"/>
        <v>11174</v>
      </c>
    </row>
    <row r="28" spans="1:15" x14ac:dyDescent="0.2">
      <c r="A28" t="s">
        <v>17</v>
      </c>
      <c r="B28">
        <v>8113</v>
      </c>
      <c r="C28" t="s">
        <v>16</v>
      </c>
      <c r="D28">
        <v>1</v>
      </c>
      <c r="E28">
        <v>0.119286510590858</v>
      </c>
      <c r="F28">
        <v>4.5297504798464498E-2</v>
      </c>
      <c r="G28">
        <v>1.39692741928591</v>
      </c>
      <c r="H28">
        <v>897</v>
      </c>
      <c r="I28">
        <v>10420</v>
      </c>
      <c r="J28">
        <v>9.6507696312040991</v>
      </c>
      <c r="K28" s="2">
        <v>2.43940895926872E-22</v>
      </c>
      <c r="L28" s="2">
        <v>8.5740707494296897E-21</v>
      </c>
      <c r="M28" s="2">
        <v>2.3149991023460199E-19</v>
      </c>
      <c r="N28">
        <v>20.0668129372051</v>
      </c>
      <c r="O28">
        <f t="shared" si="0"/>
        <v>8112</v>
      </c>
    </row>
    <row r="29" spans="1:15" x14ac:dyDescent="0.2">
      <c r="A29" t="s">
        <v>17</v>
      </c>
      <c r="B29">
        <v>10598</v>
      </c>
      <c r="C29" t="s">
        <v>16</v>
      </c>
      <c r="D29">
        <v>1</v>
      </c>
      <c r="E29">
        <v>0.101123595505618</v>
      </c>
      <c r="F29">
        <v>1.4276846679081299E-2</v>
      </c>
      <c r="G29">
        <v>2.82437039312547</v>
      </c>
      <c r="H29">
        <v>267</v>
      </c>
      <c r="I29">
        <v>3222</v>
      </c>
      <c r="J29">
        <v>9.52800743406228</v>
      </c>
      <c r="K29" s="2">
        <v>8.0165473151342697E-22</v>
      </c>
      <c r="L29" s="2">
        <v>2.7170369293080098E-20</v>
      </c>
      <c r="M29" s="2">
        <v>7.6077034020624298E-19</v>
      </c>
      <c r="N29">
        <v>19.565904458716599</v>
      </c>
      <c r="O29">
        <f t="shared" si="0"/>
        <v>10597</v>
      </c>
    </row>
    <row r="30" spans="1:15" x14ac:dyDescent="0.2">
      <c r="A30" t="s">
        <v>17</v>
      </c>
      <c r="B30">
        <v>8084</v>
      </c>
      <c r="C30" t="s">
        <v>16</v>
      </c>
      <c r="D30">
        <v>1</v>
      </c>
      <c r="E30">
        <v>4.0111940298507502E-2</v>
      </c>
      <c r="F30">
        <v>8.3465120365489396E-3</v>
      </c>
      <c r="G30">
        <v>2.2647864200460099</v>
      </c>
      <c r="H30">
        <v>1072</v>
      </c>
      <c r="I30">
        <v>11382</v>
      </c>
      <c r="J30">
        <v>9.4982029623369595</v>
      </c>
      <c r="K30" s="2">
        <v>1.0677173999471601E-21</v>
      </c>
      <c r="L30" s="2">
        <v>3.4940131467236298E-20</v>
      </c>
      <c r="M30" s="2">
        <v>1.0132638125498501E-18</v>
      </c>
      <c r="N30">
        <v>19.456675465255</v>
      </c>
      <c r="O30">
        <f t="shared" si="0"/>
        <v>8083</v>
      </c>
    </row>
    <row r="31" spans="1:15" x14ac:dyDescent="0.2">
      <c r="A31" t="s">
        <v>17</v>
      </c>
      <c r="B31">
        <v>10941</v>
      </c>
      <c r="C31" t="s">
        <v>16</v>
      </c>
      <c r="D31">
        <v>1</v>
      </c>
      <c r="E31">
        <v>7.0175438596491196E-2</v>
      </c>
      <c r="F31">
        <v>9.3656875266070697E-3</v>
      </c>
      <c r="G31">
        <v>2.9055093652101598</v>
      </c>
      <c r="H31">
        <v>342</v>
      </c>
      <c r="I31">
        <v>4698</v>
      </c>
      <c r="J31">
        <v>9.4110490452051003</v>
      </c>
      <c r="K31" s="2">
        <v>2.4560476174211699E-21</v>
      </c>
      <c r="L31" s="2">
        <v>7.7414833399787404E-20</v>
      </c>
      <c r="M31" s="2">
        <v>2.3307891889326902E-18</v>
      </c>
      <c r="N31">
        <v>19.111175816494701</v>
      </c>
      <c r="O31">
        <f t="shared" si="0"/>
        <v>10940</v>
      </c>
    </row>
    <row r="32" spans="1:15" x14ac:dyDescent="0.2">
      <c r="A32" t="s">
        <v>17</v>
      </c>
      <c r="B32">
        <v>698</v>
      </c>
      <c r="C32" t="s">
        <v>16</v>
      </c>
      <c r="D32">
        <v>1</v>
      </c>
      <c r="E32">
        <v>0.14000000000000001</v>
      </c>
      <c r="F32">
        <v>2.3277909738717299E-2</v>
      </c>
      <c r="G32">
        <v>2.5883934061214302</v>
      </c>
      <c r="H32">
        <v>250</v>
      </c>
      <c r="I32">
        <v>2105</v>
      </c>
      <c r="J32">
        <v>9.4079793682275294</v>
      </c>
      <c r="K32" s="2">
        <v>2.52883017428178E-21</v>
      </c>
      <c r="L32" s="2">
        <v>7.7414833399787404E-20</v>
      </c>
      <c r="M32" s="2">
        <v>2.3998598353934101E-18</v>
      </c>
      <c r="N32">
        <v>19.111175816494701</v>
      </c>
      <c r="O32">
        <f t="shared" si="0"/>
        <v>697</v>
      </c>
    </row>
    <row r="33" spans="1:15" x14ac:dyDescent="0.2">
      <c r="A33" t="s">
        <v>17</v>
      </c>
      <c r="B33">
        <v>10349</v>
      </c>
      <c r="C33" t="s">
        <v>16</v>
      </c>
      <c r="D33">
        <v>1</v>
      </c>
      <c r="E33">
        <v>0.2</v>
      </c>
      <c r="F33">
        <v>3.7662794790566702E-2</v>
      </c>
      <c r="G33">
        <v>2.40878803490103</v>
      </c>
      <c r="H33">
        <v>155</v>
      </c>
      <c r="I33">
        <v>2841</v>
      </c>
      <c r="J33">
        <v>9.3890095312112791</v>
      </c>
      <c r="K33" s="2">
        <v>3.028355716119E-21</v>
      </c>
      <c r="L33" s="2">
        <v>8.9809674206154096E-20</v>
      </c>
      <c r="M33" s="2">
        <v>2.8739095745969299E-18</v>
      </c>
      <c r="N33">
        <v>19.046676879055902</v>
      </c>
      <c r="O33">
        <f t="shared" si="0"/>
        <v>10348</v>
      </c>
    </row>
    <row r="34" spans="1:15" x14ac:dyDescent="0.2">
      <c r="A34" t="s">
        <v>17</v>
      </c>
      <c r="B34">
        <v>9469</v>
      </c>
      <c r="C34" t="s">
        <v>16</v>
      </c>
      <c r="D34">
        <v>1</v>
      </c>
      <c r="E34">
        <v>0.13418530351437699</v>
      </c>
      <c r="F34">
        <v>2.96017222820237E-2</v>
      </c>
      <c r="G34">
        <v>2.1804736487041301</v>
      </c>
      <c r="H34">
        <v>313</v>
      </c>
      <c r="I34">
        <v>3716</v>
      </c>
      <c r="J34">
        <v>9.3261515797875596</v>
      </c>
      <c r="K34" s="2">
        <v>5.4892419385880703E-21</v>
      </c>
      <c r="L34" s="2">
        <v>1.57857290900608E-19</v>
      </c>
      <c r="M34" s="2">
        <v>5.2092905997200801E-18</v>
      </c>
      <c r="N34">
        <v>18.801735354698099</v>
      </c>
      <c r="O34">
        <f t="shared" si="0"/>
        <v>9468</v>
      </c>
    </row>
    <row r="35" spans="1:15" x14ac:dyDescent="0.2">
      <c r="A35" t="s">
        <v>17</v>
      </c>
      <c r="B35">
        <v>9264</v>
      </c>
      <c r="C35" t="s">
        <v>16</v>
      </c>
      <c r="D35">
        <v>1</v>
      </c>
      <c r="E35">
        <v>5.28233151183971E-2</v>
      </c>
      <c r="F35">
        <v>9.0015397370602906E-3</v>
      </c>
      <c r="G35">
        <v>2.5529311414505198</v>
      </c>
      <c r="H35">
        <v>549</v>
      </c>
      <c r="I35">
        <v>8443</v>
      </c>
      <c r="J35">
        <v>9.2614811001910802</v>
      </c>
      <c r="K35" s="2">
        <v>1.00807904395223E-20</v>
      </c>
      <c r="L35" s="2">
        <v>2.81372650797254E-19</v>
      </c>
      <c r="M35" s="2">
        <v>9.5666701271066302E-18</v>
      </c>
      <c r="N35">
        <v>18.550718117935599</v>
      </c>
      <c r="O35">
        <f t="shared" si="0"/>
        <v>9263</v>
      </c>
    </row>
    <row r="36" spans="1:15" x14ac:dyDescent="0.2">
      <c r="A36" t="s">
        <v>17</v>
      </c>
      <c r="B36">
        <v>11159</v>
      </c>
      <c r="C36" t="s">
        <v>16</v>
      </c>
      <c r="D36">
        <v>1</v>
      </c>
      <c r="E36">
        <v>7.7953714981729594E-2</v>
      </c>
      <c r="F36">
        <v>2.2634730538922201E-2</v>
      </c>
      <c r="G36">
        <v>1.7840796462499</v>
      </c>
      <c r="H36">
        <v>821</v>
      </c>
      <c r="I36">
        <v>8350</v>
      </c>
      <c r="J36">
        <v>9.2342869756174704</v>
      </c>
      <c r="K36" s="2">
        <v>1.3000597354102999E-20</v>
      </c>
      <c r="L36" s="2">
        <v>3.5250191111553502E-19</v>
      </c>
      <c r="M36" s="2">
        <v>1.23375668890437E-17</v>
      </c>
      <c r="N36">
        <v>18.452838524106099</v>
      </c>
      <c r="O36">
        <f t="shared" si="0"/>
        <v>11158</v>
      </c>
    </row>
    <row r="37" spans="1:15" x14ac:dyDescent="0.2">
      <c r="A37" t="s">
        <v>17</v>
      </c>
      <c r="B37">
        <v>7781</v>
      </c>
      <c r="C37" t="s">
        <v>16</v>
      </c>
      <c r="D37">
        <v>1</v>
      </c>
      <c r="E37">
        <v>7.3476702508960601E-2</v>
      </c>
      <c r="F37">
        <v>1.53005464480874E-2</v>
      </c>
      <c r="G37">
        <v>2.2637037039027001</v>
      </c>
      <c r="H37">
        <v>558</v>
      </c>
      <c r="I37">
        <v>5490</v>
      </c>
      <c r="J37">
        <v>9.2029764850726608</v>
      </c>
      <c r="K37" s="2">
        <v>1.74084553682211E-20</v>
      </c>
      <c r="L37" s="2">
        <v>4.5890622623449398E-19</v>
      </c>
      <c r="M37" s="2">
        <v>1.6520624144441799E-17</v>
      </c>
      <c r="N37">
        <v>18.338276049952</v>
      </c>
      <c r="O37">
        <f t="shared" si="0"/>
        <v>7780</v>
      </c>
    </row>
    <row r="38" spans="1:15" x14ac:dyDescent="0.2">
      <c r="A38" t="s">
        <v>17</v>
      </c>
      <c r="B38">
        <v>10949</v>
      </c>
      <c r="C38" t="s">
        <v>16</v>
      </c>
      <c r="D38">
        <v>1</v>
      </c>
      <c r="E38">
        <v>7.5268817204301106E-2</v>
      </c>
      <c r="F38">
        <v>1.2184873949579801E-2</v>
      </c>
      <c r="G38">
        <v>2.6269609740173099</v>
      </c>
      <c r="H38">
        <v>372</v>
      </c>
      <c r="I38">
        <v>4760</v>
      </c>
      <c r="J38">
        <v>9.1288118024040301</v>
      </c>
      <c r="K38" s="2">
        <v>3.4627598445420801E-20</v>
      </c>
      <c r="L38" s="2">
        <v>8.8815110607309103E-19</v>
      </c>
      <c r="M38" s="2">
        <v>3.2861590924704401E-17</v>
      </c>
      <c r="N38">
        <v>18.051513139006399</v>
      </c>
      <c r="O38">
        <f t="shared" si="0"/>
        <v>10948</v>
      </c>
    </row>
    <row r="39" spans="1:15" x14ac:dyDescent="0.2">
      <c r="A39" t="s">
        <v>17</v>
      </c>
      <c r="B39">
        <v>7932</v>
      </c>
      <c r="C39" t="s">
        <v>16</v>
      </c>
      <c r="D39">
        <v>1</v>
      </c>
      <c r="E39">
        <v>6.6322136089577904E-2</v>
      </c>
      <c r="F39">
        <v>2.2238491809279799E-2</v>
      </c>
      <c r="G39">
        <v>1.5764315242590601</v>
      </c>
      <c r="H39">
        <v>1161</v>
      </c>
      <c r="I39">
        <v>10927</v>
      </c>
      <c r="J39">
        <v>8.8960041610648499</v>
      </c>
      <c r="K39" s="2">
        <v>2.8946705555305198E-19</v>
      </c>
      <c r="L39" s="2">
        <v>7.2290588347328002E-18</v>
      </c>
      <c r="M39" s="2">
        <v>2.7470423571984601E-16</v>
      </c>
      <c r="N39">
        <v>17.1409182406707</v>
      </c>
      <c r="O39">
        <f t="shared" si="0"/>
        <v>7931</v>
      </c>
    </row>
    <row r="40" spans="1:15" x14ac:dyDescent="0.2">
      <c r="A40" t="s">
        <v>17</v>
      </c>
      <c r="B40">
        <v>889</v>
      </c>
      <c r="C40" t="s">
        <v>16</v>
      </c>
      <c r="D40">
        <v>1</v>
      </c>
      <c r="E40">
        <v>9.1954022988505704E-2</v>
      </c>
      <c r="F40">
        <v>1.81488203266788E-3</v>
      </c>
      <c r="G40">
        <v>5.66296501272243</v>
      </c>
      <c r="H40">
        <v>87</v>
      </c>
      <c r="I40">
        <v>1102</v>
      </c>
      <c r="J40">
        <v>8.8633492634256896</v>
      </c>
      <c r="K40" s="2">
        <v>3.88229265969702E-19</v>
      </c>
      <c r="L40" s="2">
        <v>9.44691213859609E-18</v>
      </c>
      <c r="M40" s="2">
        <v>3.6842957340524799E-16</v>
      </c>
      <c r="N40">
        <v>17.0247101237991</v>
      </c>
      <c r="O40">
        <f t="shared" si="0"/>
        <v>888</v>
      </c>
    </row>
    <row r="41" spans="1:15" x14ac:dyDescent="0.2">
      <c r="A41" t="s">
        <v>17</v>
      </c>
      <c r="B41">
        <v>321</v>
      </c>
      <c r="C41" t="s">
        <v>16</v>
      </c>
      <c r="D41">
        <v>1</v>
      </c>
      <c r="E41">
        <v>0.13960113960114001</v>
      </c>
      <c r="F41">
        <v>3.3646322378716703E-2</v>
      </c>
      <c r="G41">
        <v>2.0527899900555502</v>
      </c>
      <c r="H41">
        <v>351</v>
      </c>
      <c r="I41">
        <v>2556</v>
      </c>
      <c r="J41">
        <v>8.8453232412572707</v>
      </c>
      <c r="K41" s="2">
        <v>4.5631869491376598E-19</v>
      </c>
      <c r="L41" s="2">
        <v>1.08261610368291E-17</v>
      </c>
      <c r="M41" s="2">
        <v>4.3304644147316402E-16</v>
      </c>
      <c r="N41">
        <v>16.965525517159399</v>
      </c>
      <c r="O41">
        <f t="shared" si="0"/>
        <v>320</v>
      </c>
    </row>
    <row r="42" spans="1:15" x14ac:dyDescent="0.2">
      <c r="A42" t="s">
        <v>17</v>
      </c>
      <c r="B42">
        <v>10508</v>
      </c>
      <c r="C42" t="s">
        <v>16</v>
      </c>
      <c r="D42">
        <v>1</v>
      </c>
      <c r="E42">
        <v>0.113243761996161</v>
      </c>
      <c r="F42">
        <v>3.3617021276595702E-2</v>
      </c>
      <c r="G42">
        <v>1.75216778035859</v>
      </c>
      <c r="H42">
        <v>521</v>
      </c>
      <c r="I42">
        <v>4700</v>
      </c>
      <c r="J42">
        <v>8.6400261981862005</v>
      </c>
      <c r="K42" s="2">
        <v>2.81000663269468E-18</v>
      </c>
      <c r="L42" s="2">
        <v>6.5041373034811004E-17</v>
      </c>
      <c r="M42" s="2">
        <v>2.6666962944272499E-15</v>
      </c>
      <c r="N42">
        <v>16.186810299284399</v>
      </c>
      <c r="O42">
        <f t="shared" si="0"/>
        <v>10507</v>
      </c>
    </row>
    <row r="43" spans="1:15" x14ac:dyDescent="0.2">
      <c r="A43" t="s">
        <v>17</v>
      </c>
      <c r="B43">
        <v>10987</v>
      </c>
      <c r="C43" t="s">
        <v>16</v>
      </c>
      <c r="D43">
        <v>1</v>
      </c>
      <c r="E43">
        <v>0.26939970717423101</v>
      </c>
      <c r="F43">
        <v>0.143830543623167</v>
      </c>
      <c r="G43">
        <v>0.90537820594145302</v>
      </c>
      <c r="H43">
        <v>683</v>
      </c>
      <c r="I43">
        <v>6751</v>
      </c>
      <c r="J43">
        <v>8.6328153526952303</v>
      </c>
      <c r="K43" s="2">
        <v>2.9930012739393199E-18</v>
      </c>
      <c r="L43" s="2">
        <v>6.7627576404009802E-17</v>
      </c>
      <c r="M43" s="2">
        <v>2.8403582089684099E-15</v>
      </c>
      <c r="N43">
        <v>16.169876176277501</v>
      </c>
      <c r="O43">
        <f t="shared" si="0"/>
        <v>10986</v>
      </c>
    </row>
    <row r="44" spans="1:15" x14ac:dyDescent="0.2">
      <c r="A44" t="s">
        <v>17</v>
      </c>
      <c r="B44">
        <v>10411</v>
      </c>
      <c r="C44" t="s">
        <v>16</v>
      </c>
      <c r="D44">
        <v>1</v>
      </c>
      <c r="E44">
        <v>6.2330623306233103E-2</v>
      </c>
      <c r="F44">
        <v>9.0692124105011904E-3</v>
      </c>
      <c r="G44">
        <v>2.7808919651397499</v>
      </c>
      <c r="H44">
        <v>369</v>
      </c>
      <c r="I44">
        <v>4190</v>
      </c>
      <c r="J44">
        <v>8.5367588671593495</v>
      </c>
      <c r="K44" s="2">
        <v>6.90196051196446E-18</v>
      </c>
      <c r="L44" s="2">
        <v>1.5121320710353701E-16</v>
      </c>
      <c r="M44" s="2">
        <v>6.5499605258542696E-15</v>
      </c>
      <c r="N44">
        <v>15.8204102754903</v>
      </c>
      <c r="O44">
        <f t="shared" si="0"/>
        <v>10410</v>
      </c>
    </row>
    <row r="45" spans="1:15" x14ac:dyDescent="0.2">
      <c r="A45" t="s">
        <v>17</v>
      </c>
      <c r="B45">
        <v>8784</v>
      </c>
      <c r="C45" t="s">
        <v>16</v>
      </c>
      <c r="D45">
        <v>1</v>
      </c>
      <c r="E45">
        <v>0.11948051948051901</v>
      </c>
      <c r="F45">
        <v>3.2363118257683697E-2</v>
      </c>
      <c r="G45">
        <v>1.8843528889414101</v>
      </c>
      <c r="H45">
        <v>385</v>
      </c>
      <c r="I45">
        <v>4913</v>
      </c>
      <c r="J45">
        <v>8.5349477508248199</v>
      </c>
      <c r="K45" s="2">
        <v>7.0109390016392295E-18</v>
      </c>
      <c r="L45" s="2">
        <v>1.5121320710353701E-16</v>
      </c>
      <c r="M45" s="2">
        <v>6.6533811125556299E-15</v>
      </c>
      <c r="N45">
        <v>15.8204102754903</v>
      </c>
      <c r="O45">
        <f t="shared" si="0"/>
        <v>8783</v>
      </c>
    </row>
    <row r="46" spans="1:15" x14ac:dyDescent="0.2">
      <c r="A46" t="s">
        <v>17</v>
      </c>
      <c r="B46">
        <v>9413</v>
      </c>
      <c r="C46" t="s">
        <v>16</v>
      </c>
      <c r="D46">
        <v>1</v>
      </c>
      <c r="E46">
        <v>0.12533333333333299</v>
      </c>
      <c r="F46">
        <v>3.5168195718654399E-2</v>
      </c>
      <c r="G46">
        <v>1.83342693573546</v>
      </c>
      <c r="H46">
        <v>375</v>
      </c>
      <c r="I46">
        <v>5232</v>
      </c>
      <c r="J46">
        <v>8.4862888420729696</v>
      </c>
      <c r="K46" s="2">
        <v>1.06670391065361E-17</v>
      </c>
      <c r="L46" s="2">
        <v>2.2495600249117298E-16</v>
      </c>
      <c r="M46" s="2">
        <v>1.01230201121028E-14</v>
      </c>
      <c r="N46">
        <v>15.6479024140831</v>
      </c>
      <c r="O46">
        <f t="shared" si="0"/>
        <v>9412</v>
      </c>
    </row>
    <row r="47" spans="1:15" x14ac:dyDescent="0.2">
      <c r="A47" t="s">
        <v>17</v>
      </c>
      <c r="B47">
        <v>89</v>
      </c>
      <c r="C47" t="s">
        <v>16</v>
      </c>
      <c r="D47">
        <v>1</v>
      </c>
      <c r="E47">
        <v>0.121428571428571</v>
      </c>
      <c r="F47">
        <v>1.4369345396487499E-2</v>
      </c>
      <c r="G47">
        <v>3.0790416735619499</v>
      </c>
      <c r="H47">
        <v>140</v>
      </c>
      <c r="I47">
        <v>1879</v>
      </c>
      <c r="J47">
        <v>8.3696978208793897</v>
      </c>
      <c r="K47" s="2">
        <v>2.8883087874278599E-17</v>
      </c>
      <c r="L47" s="2">
        <v>5.9587066071065998E-16</v>
      </c>
      <c r="M47" s="2">
        <v>2.74100503926904E-14</v>
      </c>
      <c r="N47">
        <v>15.224847997701801</v>
      </c>
      <c r="O47">
        <f t="shared" si="0"/>
        <v>88</v>
      </c>
    </row>
    <row r="48" spans="1:15" x14ac:dyDescent="0.2">
      <c r="A48" t="s">
        <v>17</v>
      </c>
      <c r="B48">
        <v>10954</v>
      </c>
      <c r="C48" t="s">
        <v>16</v>
      </c>
      <c r="D48">
        <v>1</v>
      </c>
      <c r="E48">
        <v>4.7961630695443597E-2</v>
      </c>
      <c r="F48">
        <v>6.5399550378091196E-3</v>
      </c>
      <c r="G48">
        <v>2.8745280888757399</v>
      </c>
      <c r="H48">
        <v>417</v>
      </c>
      <c r="I48">
        <v>4893</v>
      </c>
      <c r="J48">
        <v>8.2455303944954608</v>
      </c>
      <c r="K48" s="2">
        <v>8.2214611535304197E-17</v>
      </c>
      <c r="L48" s="2">
        <v>1.6600354541915699E-15</v>
      </c>
      <c r="M48" s="2">
        <v>7.8021666347003701E-14</v>
      </c>
      <c r="N48">
        <v>14.7798826364206</v>
      </c>
      <c r="O48">
        <f t="shared" si="0"/>
        <v>10953</v>
      </c>
    </row>
    <row r="49" spans="1:15" x14ac:dyDescent="0.2">
      <c r="A49" t="s">
        <v>17</v>
      </c>
      <c r="B49">
        <v>8333</v>
      </c>
      <c r="C49" t="s">
        <v>16</v>
      </c>
      <c r="D49">
        <v>1</v>
      </c>
      <c r="E49">
        <v>0.16056338028169001</v>
      </c>
      <c r="F49">
        <v>5.2264808362369297E-2</v>
      </c>
      <c r="G49">
        <v>1.6192311308398699</v>
      </c>
      <c r="H49">
        <v>355</v>
      </c>
      <c r="I49">
        <v>4305</v>
      </c>
      <c r="J49">
        <v>8.2253428593940292</v>
      </c>
      <c r="K49" s="2">
        <v>9.7316644880087999E-17</v>
      </c>
      <c r="L49" s="2">
        <v>1.92403116648341E-15</v>
      </c>
      <c r="M49" s="2">
        <v>9.2353495991203501E-14</v>
      </c>
      <c r="N49">
        <v>14.7157878973075</v>
      </c>
      <c r="O49">
        <f t="shared" si="0"/>
        <v>8332</v>
      </c>
    </row>
    <row r="50" spans="1:15" x14ac:dyDescent="0.2">
      <c r="A50" t="s">
        <v>17</v>
      </c>
      <c r="B50">
        <v>11613</v>
      </c>
      <c r="C50" t="s">
        <v>16</v>
      </c>
      <c r="D50">
        <v>1</v>
      </c>
      <c r="E50">
        <v>5.5374592833876198E-2</v>
      </c>
      <c r="F50">
        <v>9.6590909090909106E-3</v>
      </c>
      <c r="G50">
        <v>2.51926486815448</v>
      </c>
      <c r="H50">
        <v>614</v>
      </c>
      <c r="I50">
        <v>3520</v>
      </c>
      <c r="J50">
        <v>8.2179993454707301</v>
      </c>
      <c r="K50" s="2">
        <v>1.03463048302904E-16</v>
      </c>
      <c r="L50" s="2">
        <v>2.0038047518256299E-15</v>
      </c>
      <c r="M50" s="2">
        <v>9.8186432839456002E-14</v>
      </c>
      <c r="N50">
        <v>14.6981445978426</v>
      </c>
      <c r="O50">
        <f t="shared" si="0"/>
        <v>11612</v>
      </c>
    </row>
    <row r="51" spans="1:15" x14ac:dyDescent="0.2">
      <c r="A51" t="s">
        <v>17</v>
      </c>
      <c r="B51">
        <v>8930</v>
      </c>
      <c r="C51" t="s">
        <v>16</v>
      </c>
      <c r="D51">
        <v>1</v>
      </c>
      <c r="E51">
        <v>9.5238095238095205E-2</v>
      </c>
      <c r="F51">
        <v>1.9612163948876198E-2</v>
      </c>
      <c r="G51">
        <v>2.27979003992718</v>
      </c>
      <c r="H51">
        <v>294</v>
      </c>
      <c r="I51">
        <v>4538</v>
      </c>
      <c r="J51">
        <v>8.1753495401580505</v>
      </c>
      <c r="K51" s="2">
        <v>1.4750468399219901E-16</v>
      </c>
      <c r="L51" s="2">
        <v>2.7837152240691401E-15</v>
      </c>
      <c r="M51" s="2">
        <v>1.3998194510859699E-13</v>
      </c>
      <c r="N51">
        <v>14.555375195405301</v>
      </c>
      <c r="O51">
        <f t="shared" si="0"/>
        <v>8929</v>
      </c>
    </row>
    <row r="52" spans="1:15" x14ac:dyDescent="0.2">
      <c r="A52" t="s">
        <v>17</v>
      </c>
      <c r="B52">
        <v>7760</v>
      </c>
      <c r="C52" t="s">
        <v>16</v>
      </c>
      <c r="D52">
        <v>1</v>
      </c>
      <c r="E52">
        <v>4.6376811594202899E-2</v>
      </c>
      <c r="F52">
        <v>5.5833654216403501E-3</v>
      </c>
      <c r="G52">
        <v>3.0541967518853101</v>
      </c>
      <c r="H52">
        <v>345</v>
      </c>
      <c r="I52">
        <v>5194</v>
      </c>
      <c r="J52">
        <v>8.1736495618807101</v>
      </c>
      <c r="K52" s="2">
        <v>1.49599026794021E-16</v>
      </c>
      <c r="L52" s="2">
        <v>2.7837152240691401E-15</v>
      </c>
      <c r="M52" s="2">
        <v>1.41969476427526E-13</v>
      </c>
      <c r="N52">
        <v>14.555375195405301</v>
      </c>
      <c r="O52">
        <f t="shared" si="0"/>
        <v>7759</v>
      </c>
    </row>
    <row r="53" spans="1:15" x14ac:dyDescent="0.2">
      <c r="A53" t="s">
        <v>17</v>
      </c>
      <c r="B53">
        <v>1324</v>
      </c>
      <c r="C53" t="s">
        <v>16</v>
      </c>
      <c r="D53">
        <v>1</v>
      </c>
      <c r="E53">
        <v>0.18181818181818199</v>
      </c>
      <c r="F53">
        <v>2.2641509433962301E-2</v>
      </c>
      <c r="G53">
        <v>3.0054544300921102</v>
      </c>
      <c r="H53">
        <v>99</v>
      </c>
      <c r="I53">
        <v>1060</v>
      </c>
      <c r="J53">
        <v>8.1047652004809692</v>
      </c>
      <c r="K53" s="2">
        <v>2.6423738102308999E-16</v>
      </c>
      <c r="L53" s="2">
        <v>4.8223322036713902E-15</v>
      </c>
      <c r="M53" s="2">
        <v>2.50761274590913E-13</v>
      </c>
      <c r="N53">
        <v>14.316742874993</v>
      </c>
      <c r="O53">
        <f t="shared" si="0"/>
        <v>1323</v>
      </c>
    </row>
    <row r="54" spans="1:15" x14ac:dyDescent="0.2">
      <c r="A54" t="s">
        <v>17</v>
      </c>
      <c r="B54">
        <v>9829</v>
      </c>
      <c r="C54" t="s">
        <v>16</v>
      </c>
      <c r="D54">
        <v>1</v>
      </c>
      <c r="E54">
        <v>0.170984455958549</v>
      </c>
      <c r="F54">
        <v>4.1305796135909401E-2</v>
      </c>
      <c r="G54">
        <v>2.0494490333241799</v>
      </c>
      <c r="H54">
        <v>193</v>
      </c>
      <c r="I54">
        <v>3002</v>
      </c>
      <c r="J54">
        <v>8.0787511795338496</v>
      </c>
      <c r="K54" s="2">
        <v>3.2716691203767802E-16</v>
      </c>
      <c r="L54" s="2">
        <v>5.8581396136557702E-15</v>
      </c>
      <c r="M54" s="2">
        <v>3.1048139952375602E-13</v>
      </c>
      <c r="N54">
        <v>14.232240282241699</v>
      </c>
      <c r="O54">
        <f t="shared" si="0"/>
        <v>9828</v>
      </c>
    </row>
    <row r="55" spans="1:15" x14ac:dyDescent="0.2">
      <c r="A55" t="s">
        <v>17</v>
      </c>
      <c r="B55">
        <v>11554</v>
      </c>
      <c r="C55" t="s">
        <v>16</v>
      </c>
      <c r="D55">
        <v>1</v>
      </c>
      <c r="E55">
        <v>9.6774193548387094E-2</v>
      </c>
      <c r="F55">
        <v>1.49602618045816E-2</v>
      </c>
      <c r="G55">
        <v>2.6934869574993199</v>
      </c>
      <c r="H55">
        <v>248</v>
      </c>
      <c r="I55">
        <v>2139</v>
      </c>
      <c r="J55">
        <v>8.0578570038364905</v>
      </c>
      <c r="K55" s="2">
        <v>3.8821784628195801E-16</v>
      </c>
      <c r="L55" s="2">
        <v>6.82256918743664E-15</v>
      </c>
      <c r="M55" s="2">
        <v>3.6841873612157897E-13</v>
      </c>
      <c r="N55">
        <v>14.1660520514705</v>
      </c>
      <c r="O55">
        <f t="shared" si="0"/>
        <v>11553</v>
      </c>
    </row>
    <row r="56" spans="1:15" x14ac:dyDescent="0.2">
      <c r="A56" t="s">
        <v>17</v>
      </c>
      <c r="B56">
        <v>9362</v>
      </c>
      <c r="C56" t="s">
        <v>16</v>
      </c>
      <c r="D56">
        <v>1</v>
      </c>
      <c r="E56">
        <v>3.10296191819464E-2</v>
      </c>
      <c r="F56">
        <v>4.6702519105576001E-3</v>
      </c>
      <c r="G56">
        <v>2.7320737159299799</v>
      </c>
      <c r="H56">
        <v>709</v>
      </c>
      <c r="I56">
        <v>7066</v>
      </c>
      <c r="J56">
        <v>7.9837167296476101</v>
      </c>
      <c r="K56" s="2">
        <v>7.0995832816763498E-16</v>
      </c>
      <c r="L56" s="2">
        <v>1.22500082442015E-14</v>
      </c>
      <c r="M56" s="2">
        <v>6.7375045343108499E-13</v>
      </c>
      <c r="N56">
        <v>13.9118636190211</v>
      </c>
      <c r="O56">
        <f t="shared" si="0"/>
        <v>9361</v>
      </c>
    </row>
    <row r="57" spans="1:15" x14ac:dyDescent="0.2">
      <c r="A57" t="s">
        <v>17</v>
      </c>
      <c r="B57">
        <v>8138</v>
      </c>
      <c r="C57" t="s">
        <v>16</v>
      </c>
      <c r="D57">
        <v>1</v>
      </c>
      <c r="E57">
        <v>5.5064581917063198E-2</v>
      </c>
      <c r="F57">
        <v>2.1258236586131199E-2</v>
      </c>
      <c r="G57">
        <v>1.37310273405377</v>
      </c>
      <c r="H57">
        <v>1471</v>
      </c>
      <c r="I57">
        <v>12748</v>
      </c>
      <c r="J57">
        <v>7.9012813195029503</v>
      </c>
      <c r="K57" s="2">
        <v>1.38025411409486E-15</v>
      </c>
      <c r="L57" s="2">
        <v>2.3390377754928899E-14</v>
      </c>
      <c r="M57" s="2">
        <v>1.30986115427602E-12</v>
      </c>
      <c r="N57">
        <v>13.6309627642722</v>
      </c>
      <c r="O57">
        <f t="shared" si="0"/>
        <v>8137</v>
      </c>
    </row>
    <row r="58" spans="1:15" x14ac:dyDescent="0.2">
      <c r="A58" t="s">
        <v>17</v>
      </c>
      <c r="B58">
        <v>8838</v>
      </c>
      <c r="C58" t="s">
        <v>16</v>
      </c>
      <c r="D58">
        <v>1</v>
      </c>
      <c r="E58">
        <v>0.20153550863723599</v>
      </c>
      <c r="F58">
        <v>9.2592592592592601E-2</v>
      </c>
      <c r="G58">
        <v>1.12206536266372</v>
      </c>
      <c r="H58">
        <v>521</v>
      </c>
      <c r="I58">
        <v>5670</v>
      </c>
      <c r="J58">
        <v>7.8712384052045499</v>
      </c>
      <c r="K58" s="2">
        <v>1.7557387438362799E-15</v>
      </c>
      <c r="L58" s="2">
        <v>2.9231509963168998E-14</v>
      </c>
      <c r="M58" s="2">
        <v>1.66619606790063E-12</v>
      </c>
      <c r="N58">
        <v>13.534148750440201</v>
      </c>
      <c r="O58">
        <f t="shared" si="0"/>
        <v>8837</v>
      </c>
    </row>
    <row r="59" spans="1:15" x14ac:dyDescent="0.2">
      <c r="A59" t="s">
        <v>17</v>
      </c>
      <c r="B59">
        <v>2984</v>
      </c>
      <c r="C59" t="s">
        <v>16</v>
      </c>
      <c r="D59">
        <v>1</v>
      </c>
      <c r="E59">
        <v>0.162790697674419</v>
      </c>
      <c r="F59">
        <v>1.6528925619834701E-2</v>
      </c>
      <c r="G59">
        <v>3.2999534046301102</v>
      </c>
      <c r="H59">
        <v>86</v>
      </c>
      <c r="I59">
        <v>968</v>
      </c>
      <c r="J59">
        <v>7.8167718252415801</v>
      </c>
      <c r="K59" s="2">
        <v>2.7097606175366599E-15</v>
      </c>
      <c r="L59" s="2">
        <v>4.4337290104177399E-14</v>
      </c>
      <c r="M59" s="2">
        <v>2.57156282604229E-12</v>
      </c>
      <c r="N59">
        <v>13.3532308544955</v>
      </c>
      <c r="O59">
        <f t="shared" si="0"/>
        <v>2983</v>
      </c>
    </row>
    <row r="60" spans="1:15" x14ac:dyDescent="0.2">
      <c r="A60" t="s">
        <v>17</v>
      </c>
      <c r="B60">
        <v>8517</v>
      </c>
      <c r="C60" t="s">
        <v>16</v>
      </c>
      <c r="D60">
        <v>1</v>
      </c>
      <c r="E60">
        <v>4.1543026706231501E-2</v>
      </c>
      <c r="F60">
        <v>7.9378483364296593E-3</v>
      </c>
      <c r="G60">
        <v>2.3877864276207301</v>
      </c>
      <c r="H60">
        <v>674</v>
      </c>
      <c r="I60">
        <v>5921</v>
      </c>
      <c r="J60">
        <v>7.7962661029523401</v>
      </c>
      <c r="K60" s="2">
        <v>3.1882923975870701E-15</v>
      </c>
      <c r="L60" s="2">
        <v>5.1282872632375101E-14</v>
      </c>
      <c r="M60" s="2">
        <v>3.0256894853101301E-12</v>
      </c>
      <c r="N60">
        <v>13.290027655613899</v>
      </c>
      <c r="O60">
        <f t="shared" si="0"/>
        <v>8516</v>
      </c>
    </row>
    <row r="61" spans="1:15" x14ac:dyDescent="0.2">
      <c r="A61" t="s">
        <v>17</v>
      </c>
      <c r="B61">
        <v>10006</v>
      </c>
      <c r="C61" t="s">
        <v>16</v>
      </c>
      <c r="D61">
        <v>1</v>
      </c>
      <c r="E61">
        <v>0.28125</v>
      </c>
      <c r="F61">
        <v>7.9311791859001293E-2</v>
      </c>
      <c r="G61">
        <v>1.82624581341151</v>
      </c>
      <c r="H61">
        <v>128</v>
      </c>
      <c r="I61">
        <v>2383</v>
      </c>
      <c r="J61">
        <v>7.7925480446430102</v>
      </c>
      <c r="K61" s="2">
        <v>3.2835593556024698E-15</v>
      </c>
      <c r="L61" s="2">
        <v>5.1934963807778997E-14</v>
      </c>
      <c r="M61" s="2">
        <v>3.1160978284667402E-12</v>
      </c>
      <c r="N61">
        <v>13.2845401666924</v>
      </c>
      <c r="O61">
        <f t="shared" si="0"/>
        <v>10005</v>
      </c>
    </row>
    <row r="62" spans="1:15" x14ac:dyDescent="0.2">
      <c r="A62" t="s">
        <v>17</v>
      </c>
      <c r="B62">
        <v>11545</v>
      </c>
      <c r="C62" t="s">
        <v>16</v>
      </c>
      <c r="D62">
        <v>1</v>
      </c>
      <c r="E62">
        <v>9.1428571428571401E-2</v>
      </c>
      <c r="F62">
        <v>1.0994502748625699E-2</v>
      </c>
      <c r="G62">
        <v>3.0558627214361098</v>
      </c>
      <c r="H62">
        <v>175</v>
      </c>
      <c r="I62">
        <v>2001</v>
      </c>
      <c r="J62">
        <v>7.7896223495955397</v>
      </c>
      <c r="K62" s="2">
        <v>3.3604886661485E-15</v>
      </c>
      <c r="L62" s="2">
        <v>5.2280389248769298E-14</v>
      </c>
      <c r="M62" s="2">
        <v>3.1891037441749299E-12</v>
      </c>
      <c r="N62">
        <v>13.281661187580299</v>
      </c>
      <c r="O62">
        <f t="shared" si="0"/>
        <v>11544</v>
      </c>
    </row>
    <row r="63" spans="1:15" x14ac:dyDescent="0.2">
      <c r="A63" t="s">
        <v>17</v>
      </c>
      <c r="B63">
        <v>10500</v>
      </c>
      <c r="C63" t="s">
        <v>16</v>
      </c>
      <c r="D63">
        <v>1</v>
      </c>
      <c r="E63">
        <v>4.9723756906077297E-2</v>
      </c>
      <c r="F63">
        <v>7.0702607158639004E-3</v>
      </c>
      <c r="G63">
        <v>2.8140999836259999</v>
      </c>
      <c r="H63">
        <v>362</v>
      </c>
      <c r="I63">
        <v>4526</v>
      </c>
      <c r="J63">
        <v>7.7609316634491403</v>
      </c>
      <c r="K63" s="2">
        <v>4.2153868866779204E-15</v>
      </c>
      <c r="L63" s="2">
        <v>6.4522615410602305E-14</v>
      </c>
      <c r="M63" s="2">
        <v>4.0004021554573502E-12</v>
      </c>
      <c r="N63">
        <v>13.190288036891101</v>
      </c>
      <c r="O63">
        <f t="shared" si="0"/>
        <v>10499</v>
      </c>
    </row>
    <row r="64" spans="1:15" x14ac:dyDescent="0.2">
      <c r="A64" t="s">
        <v>17</v>
      </c>
      <c r="B64">
        <v>5330</v>
      </c>
      <c r="C64" t="s">
        <v>16</v>
      </c>
      <c r="D64">
        <v>1</v>
      </c>
      <c r="E64">
        <v>7.8125E-2</v>
      </c>
      <c r="F64">
        <v>1.0845986984815599E-3</v>
      </c>
      <c r="G64">
        <v>6.1705510353167004</v>
      </c>
      <c r="H64">
        <v>64</v>
      </c>
      <c r="I64">
        <v>922</v>
      </c>
      <c r="J64">
        <v>7.6634402966055397</v>
      </c>
      <c r="K64" s="2">
        <v>9.0508718765398201E-15</v>
      </c>
      <c r="L64" s="2">
        <v>1.3633773667994101E-13</v>
      </c>
      <c r="M64" s="2">
        <v>8.5892774108362898E-12</v>
      </c>
      <c r="N64">
        <v>12.865383919928099</v>
      </c>
      <c r="O64">
        <f t="shared" si="0"/>
        <v>5329</v>
      </c>
    </row>
    <row r="65" spans="1:15" x14ac:dyDescent="0.2">
      <c r="A65" t="s">
        <v>17</v>
      </c>
      <c r="B65">
        <v>10684</v>
      </c>
      <c r="C65" t="s">
        <v>16</v>
      </c>
      <c r="D65">
        <v>1</v>
      </c>
      <c r="E65">
        <v>5.2064631956912001E-2</v>
      </c>
      <c r="F65">
        <v>1.0443864229764999E-2</v>
      </c>
      <c r="G65">
        <v>2.3176480597125</v>
      </c>
      <c r="H65">
        <v>557</v>
      </c>
      <c r="I65">
        <v>4596</v>
      </c>
      <c r="J65">
        <v>7.6463046297294301</v>
      </c>
      <c r="K65" s="2">
        <v>1.0341866583123301E-14</v>
      </c>
      <c r="L65" s="2">
        <v>1.51499409752735E-13</v>
      </c>
      <c r="M65" s="2">
        <v>9.8144313873839998E-12</v>
      </c>
      <c r="N65">
        <v>12.819589059185599</v>
      </c>
      <c r="O65">
        <f t="shared" si="0"/>
        <v>10683</v>
      </c>
    </row>
    <row r="66" spans="1:15" x14ac:dyDescent="0.2">
      <c r="A66" t="s">
        <v>17</v>
      </c>
      <c r="B66">
        <v>11607</v>
      </c>
      <c r="C66" t="s">
        <v>16</v>
      </c>
      <c r="D66">
        <v>1</v>
      </c>
      <c r="E66">
        <v>7.5203252032520304E-2</v>
      </c>
      <c r="F66">
        <v>1.7601431980906902E-2</v>
      </c>
      <c r="G66">
        <v>2.0951022446272201</v>
      </c>
      <c r="H66">
        <v>492</v>
      </c>
      <c r="I66">
        <v>3352</v>
      </c>
      <c r="J66">
        <v>7.6458723720737201</v>
      </c>
      <c r="K66" s="2">
        <v>1.0376671900872301E-14</v>
      </c>
      <c r="L66" s="2">
        <v>1.51499409752735E-13</v>
      </c>
      <c r="M66" s="2">
        <v>9.8474616339277808E-12</v>
      </c>
      <c r="N66">
        <v>12.819589059185599</v>
      </c>
      <c r="O66">
        <f t="shared" si="0"/>
        <v>11606</v>
      </c>
    </row>
    <row r="67" spans="1:15" x14ac:dyDescent="0.2">
      <c r="A67" t="s">
        <v>17</v>
      </c>
      <c r="B67">
        <v>9316</v>
      </c>
      <c r="C67" t="s">
        <v>16</v>
      </c>
      <c r="D67">
        <v>1</v>
      </c>
      <c r="E67">
        <v>3.5175879396984903E-2</v>
      </c>
      <c r="F67">
        <v>6.2243100411039304E-3</v>
      </c>
      <c r="G67">
        <v>2.4986006615166598</v>
      </c>
      <c r="H67">
        <v>597</v>
      </c>
      <c r="I67">
        <v>8515</v>
      </c>
      <c r="J67">
        <v>7.61914833942269</v>
      </c>
      <c r="K67" s="2">
        <v>1.2767743882635899E-14</v>
      </c>
      <c r="L67" s="2">
        <v>1.83584680979113E-13</v>
      </c>
      <c r="M67" s="2">
        <v>1.21165889446215E-11</v>
      </c>
      <c r="N67">
        <v>12.7361635608461</v>
      </c>
      <c r="O67">
        <f t="shared" ref="O67:O130" si="1">B67-1</f>
        <v>9315</v>
      </c>
    </row>
    <row r="68" spans="1:15" x14ac:dyDescent="0.2">
      <c r="A68" t="s">
        <v>17</v>
      </c>
      <c r="B68">
        <v>2295</v>
      </c>
      <c r="C68" t="s">
        <v>16</v>
      </c>
      <c r="D68">
        <v>1</v>
      </c>
      <c r="E68">
        <v>0.17475728155339801</v>
      </c>
      <c r="F68">
        <v>2.8187059577194098E-2</v>
      </c>
      <c r="G68">
        <v>2.6322476775997101</v>
      </c>
      <c r="H68">
        <v>103</v>
      </c>
      <c r="I68">
        <v>1561</v>
      </c>
      <c r="J68">
        <v>7.6070342181845803</v>
      </c>
      <c r="K68" s="2">
        <v>1.40228539212494E-14</v>
      </c>
      <c r="L68" s="2">
        <v>1.98622214496503E-13</v>
      </c>
      <c r="M68" s="2">
        <v>1.3307688371265699E-11</v>
      </c>
      <c r="N68">
        <v>12.701972180343599</v>
      </c>
      <c r="O68">
        <f t="shared" si="1"/>
        <v>2294</v>
      </c>
    </row>
    <row r="69" spans="1:15" x14ac:dyDescent="0.2">
      <c r="A69" t="s">
        <v>17</v>
      </c>
      <c r="B69">
        <v>10359</v>
      </c>
      <c r="C69" t="s">
        <v>16</v>
      </c>
      <c r="D69">
        <v>1</v>
      </c>
      <c r="E69">
        <v>9.85915492957746E-2</v>
      </c>
      <c r="F69">
        <v>1.8205461638491498E-2</v>
      </c>
      <c r="G69">
        <v>2.4370926684571499</v>
      </c>
      <c r="H69">
        <v>213</v>
      </c>
      <c r="I69">
        <v>3076</v>
      </c>
      <c r="J69">
        <v>7.5034788971052997</v>
      </c>
      <c r="K69" s="2">
        <v>3.1072996090253599E-14</v>
      </c>
      <c r="L69" s="2">
        <v>4.3365107778897998E-13</v>
      </c>
      <c r="M69" s="2">
        <v>2.9488273289650602E-11</v>
      </c>
      <c r="N69">
        <v>12.362859569884201</v>
      </c>
      <c r="O69">
        <f t="shared" si="1"/>
        <v>10358</v>
      </c>
    </row>
    <row r="70" spans="1:15" x14ac:dyDescent="0.2">
      <c r="A70" t="s">
        <v>17</v>
      </c>
      <c r="B70">
        <v>11349</v>
      </c>
      <c r="C70" t="s">
        <v>16</v>
      </c>
      <c r="D70">
        <v>1</v>
      </c>
      <c r="E70">
        <v>0.324200913242009</v>
      </c>
      <c r="F70">
        <v>0.125512715340443</v>
      </c>
      <c r="G70">
        <v>1.36905462783107</v>
      </c>
      <c r="H70">
        <v>219</v>
      </c>
      <c r="I70">
        <v>1219</v>
      </c>
      <c r="J70">
        <v>7.4652107272538801</v>
      </c>
      <c r="K70" s="2">
        <v>4.1583203352041601E-14</v>
      </c>
      <c r="L70" s="2">
        <v>5.7191970987083398E-13</v>
      </c>
      <c r="M70" s="2">
        <v>3.9462459981087501E-11</v>
      </c>
      <c r="N70">
        <v>12.2426649362551</v>
      </c>
      <c r="O70">
        <f t="shared" si="1"/>
        <v>11348</v>
      </c>
    </row>
    <row r="71" spans="1:15" x14ac:dyDescent="0.2">
      <c r="A71" t="s">
        <v>17</v>
      </c>
      <c r="B71">
        <v>11126</v>
      </c>
      <c r="C71" t="s">
        <v>16</v>
      </c>
      <c r="D71">
        <v>1</v>
      </c>
      <c r="E71">
        <v>3.3386327503974599E-2</v>
      </c>
      <c r="F71">
        <v>5.9591733231900597E-3</v>
      </c>
      <c r="G71">
        <v>2.48607329156104</v>
      </c>
      <c r="H71">
        <v>629</v>
      </c>
      <c r="I71">
        <v>7887</v>
      </c>
      <c r="J71">
        <v>7.4378670034645502</v>
      </c>
      <c r="K71" s="2">
        <v>5.1161999137651002E-14</v>
      </c>
      <c r="L71" s="2">
        <v>6.9361053116615397E-13</v>
      </c>
      <c r="M71" s="2">
        <v>4.85527371816308E-11</v>
      </c>
      <c r="N71">
        <v>12.158884321540199</v>
      </c>
      <c r="O71">
        <f t="shared" si="1"/>
        <v>11125</v>
      </c>
    </row>
    <row r="72" spans="1:15" x14ac:dyDescent="0.2">
      <c r="A72" t="s">
        <v>17</v>
      </c>
      <c r="B72">
        <v>10168</v>
      </c>
      <c r="C72" t="s">
        <v>16</v>
      </c>
      <c r="D72">
        <v>1</v>
      </c>
      <c r="E72">
        <v>3.7790697674418602E-2</v>
      </c>
      <c r="F72">
        <v>3.44719523660295E-3</v>
      </c>
      <c r="G72">
        <v>3.4545362380810101</v>
      </c>
      <c r="H72">
        <v>344</v>
      </c>
      <c r="I72">
        <v>3191</v>
      </c>
      <c r="J72">
        <v>7.3698878719443002</v>
      </c>
      <c r="K72" s="2">
        <v>8.5385804239418301E-14</v>
      </c>
      <c r="L72" s="2">
        <v>1.1412834961015199E-12</v>
      </c>
      <c r="M72" s="2">
        <v>8.1031128223208002E-11</v>
      </c>
      <c r="N72">
        <v>11.9426064629441</v>
      </c>
      <c r="O72">
        <f t="shared" si="1"/>
        <v>10167</v>
      </c>
    </row>
    <row r="73" spans="1:15" x14ac:dyDescent="0.2">
      <c r="A73" t="s">
        <v>17</v>
      </c>
      <c r="B73">
        <v>11696</v>
      </c>
      <c r="C73" t="s">
        <v>16</v>
      </c>
      <c r="D73">
        <v>1</v>
      </c>
      <c r="E73">
        <v>6.3583815028901702E-2</v>
      </c>
      <c r="F73">
        <v>4.1265474552957399E-3</v>
      </c>
      <c r="G73">
        <v>3.94565244419901</v>
      </c>
      <c r="H73">
        <v>173</v>
      </c>
      <c r="I73">
        <v>1454</v>
      </c>
      <c r="J73">
        <v>7.2705385150096502</v>
      </c>
      <c r="K73" s="2">
        <v>1.79028600564889E-13</v>
      </c>
      <c r="L73" s="2">
        <v>2.3596964157788899E-12</v>
      </c>
      <c r="M73" s="2">
        <v>1.6989814193608001E-10</v>
      </c>
      <c r="N73">
        <v>11.6271438671286</v>
      </c>
      <c r="O73">
        <f t="shared" si="1"/>
        <v>11695</v>
      </c>
    </row>
    <row r="74" spans="1:15" x14ac:dyDescent="0.2">
      <c r="A74" t="s">
        <v>17</v>
      </c>
      <c r="B74">
        <v>10166</v>
      </c>
      <c r="C74" t="s">
        <v>16</v>
      </c>
      <c r="D74">
        <v>1</v>
      </c>
      <c r="E74">
        <v>9.0643274853801206E-2</v>
      </c>
      <c r="F74">
        <v>2.2125272670613899E-2</v>
      </c>
      <c r="G74">
        <v>2.0345047502781002</v>
      </c>
      <c r="H74">
        <v>342</v>
      </c>
      <c r="I74">
        <v>3209</v>
      </c>
      <c r="J74">
        <v>7.2115937916371102</v>
      </c>
      <c r="K74" s="2">
        <v>2.7650368308839401E-13</v>
      </c>
      <c r="L74" s="2">
        <v>3.59454788014912E-12</v>
      </c>
      <c r="M74" s="2">
        <v>2.6240199525088599E-10</v>
      </c>
      <c r="N74">
        <v>11.4443557271182</v>
      </c>
      <c r="O74">
        <f t="shared" si="1"/>
        <v>10165</v>
      </c>
    </row>
    <row r="75" spans="1:15" x14ac:dyDescent="0.2">
      <c r="A75" t="s">
        <v>17</v>
      </c>
      <c r="B75">
        <v>8255</v>
      </c>
      <c r="C75" t="s">
        <v>16</v>
      </c>
      <c r="D75">
        <v>1</v>
      </c>
      <c r="E75">
        <v>9.8823529411764699E-2</v>
      </c>
      <c r="F75">
        <v>2.9866117404737401E-2</v>
      </c>
      <c r="G75">
        <v>1.72634488204532</v>
      </c>
      <c r="H75">
        <v>425</v>
      </c>
      <c r="I75">
        <v>3884</v>
      </c>
      <c r="J75">
        <v>7.1812222272117703</v>
      </c>
      <c r="K75" s="2">
        <v>3.454547054725E-13</v>
      </c>
      <c r="L75" s="2">
        <v>4.4302231823432796E-12</v>
      </c>
      <c r="M75" s="2">
        <v>3.2783651549340198E-10</v>
      </c>
      <c r="N75">
        <v>11.3535743946757</v>
      </c>
      <c r="O75">
        <f t="shared" si="1"/>
        <v>8254</v>
      </c>
    </row>
    <row r="76" spans="1:15" x14ac:dyDescent="0.2">
      <c r="A76" t="s">
        <v>17</v>
      </c>
      <c r="B76">
        <v>8970</v>
      </c>
      <c r="C76" t="s">
        <v>16</v>
      </c>
      <c r="D76">
        <v>1</v>
      </c>
      <c r="E76">
        <v>3.1835205992509399E-2</v>
      </c>
      <c r="F76">
        <v>4.7643355453462696E-3</v>
      </c>
      <c r="G76">
        <v>2.74027617049392</v>
      </c>
      <c r="H76">
        <v>534</v>
      </c>
      <c r="I76">
        <v>5877</v>
      </c>
      <c r="J76">
        <v>7.17420874067352</v>
      </c>
      <c r="K76" s="2">
        <v>3.6363287289613799E-13</v>
      </c>
      <c r="L76" s="2">
        <v>4.6011679517124702E-12</v>
      </c>
      <c r="M76" s="2">
        <v>3.45087596378435E-10</v>
      </c>
      <c r="N76">
        <v>11.33713191384</v>
      </c>
      <c r="O76">
        <f t="shared" si="1"/>
        <v>8969</v>
      </c>
    </row>
    <row r="77" spans="1:15" x14ac:dyDescent="0.2">
      <c r="A77" t="s">
        <v>17</v>
      </c>
      <c r="B77">
        <v>6384</v>
      </c>
      <c r="C77" t="s">
        <v>16</v>
      </c>
      <c r="D77">
        <v>1</v>
      </c>
      <c r="E77">
        <v>6.6666666666666693E-2</v>
      </c>
      <c r="F77">
        <v>3.76175548589342E-3</v>
      </c>
      <c r="G77">
        <v>4.1474876123225597</v>
      </c>
      <c r="H77">
        <v>105</v>
      </c>
      <c r="I77">
        <v>1595</v>
      </c>
      <c r="J77">
        <v>7.16728691190941</v>
      </c>
      <c r="K77" s="2">
        <v>3.8249301943660398E-13</v>
      </c>
      <c r="L77" s="2">
        <v>4.7761299400702296E-12</v>
      </c>
      <c r="M77" s="2">
        <v>3.6298587544533702E-10</v>
      </c>
      <c r="N77">
        <v>11.3209238662405</v>
      </c>
      <c r="O77">
        <f t="shared" si="1"/>
        <v>6383</v>
      </c>
    </row>
    <row r="78" spans="1:15" x14ac:dyDescent="0.2">
      <c r="A78" t="s">
        <v>17</v>
      </c>
      <c r="B78">
        <v>2132</v>
      </c>
      <c r="C78" t="s">
        <v>16</v>
      </c>
      <c r="D78">
        <v>1</v>
      </c>
      <c r="E78">
        <v>3.7037037037037E-2</v>
      </c>
      <c r="F78">
        <v>9.8619329388560206E-4</v>
      </c>
      <c r="G78">
        <v>5.2309544348398704</v>
      </c>
      <c r="H78">
        <v>135</v>
      </c>
      <c r="I78">
        <v>2028</v>
      </c>
      <c r="J78">
        <v>7.1411993132346403</v>
      </c>
      <c r="K78" s="2">
        <v>4.6260039754232997E-13</v>
      </c>
      <c r="L78" s="2">
        <v>5.7013997047749499E-12</v>
      </c>
      <c r="M78" s="2">
        <v>4.3900777726767101E-10</v>
      </c>
      <c r="N78">
        <v>11.2440185110932</v>
      </c>
      <c r="O78">
        <f t="shared" si="1"/>
        <v>2131</v>
      </c>
    </row>
    <row r="79" spans="1:15" x14ac:dyDescent="0.2">
      <c r="A79" t="s">
        <v>17</v>
      </c>
      <c r="B79">
        <v>4419</v>
      </c>
      <c r="C79" t="s">
        <v>16</v>
      </c>
      <c r="D79">
        <v>1</v>
      </c>
      <c r="E79">
        <v>7.6470588235294096E-2</v>
      </c>
      <c r="F79">
        <v>7.1275837491090498E-3</v>
      </c>
      <c r="G79">
        <v>3.4234199807359298</v>
      </c>
      <c r="H79">
        <v>170</v>
      </c>
      <c r="I79">
        <v>1403</v>
      </c>
      <c r="J79">
        <v>7.1136180863624396</v>
      </c>
      <c r="K79" s="2">
        <v>5.6519840311114103E-13</v>
      </c>
      <c r="L79" s="2">
        <v>6.8765805711855496E-12</v>
      </c>
      <c r="M79" s="2">
        <v>5.3637328455247299E-10</v>
      </c>
      <c r="N79">
        <v>11.1626274641231</v>
      </c>
      <c r="O79">
        <f t="shared" si="1"/>
        <v>4418</v>
      </c>
    </row>
    <row r="80" spans="1:15" x14ac:dyDescent="0.2">
      <c r="A80" t="s">
        <v>17</v>
      </c>
      <c r="B80">
        <v>4439</v>
      </c>
      <c r="C80" t="s">
        <v>16</v>
      </c>
      <c r="D80">
        <v>1</v>
      </c>
      <c r="E80">
        <v>9.41176470588235E-2</v>
      </c>
      <c r="F80">
        <v>1.16788321167883E-2</v>
      </c>
      <c r="G80">
        <v>3.0105692417101899</v>
      </c>
      <c r="H80">
        <v>170</v>
      </c>
      <c r="I80">
        <v>1370</v>
      </c>
      <c r="J80">
        <v>7.1072433354433997</v>
      </c>
      <c r="K80" s="2">
        <v>5.9191804819933802E-13</v>
      </c>
      <c r="L80" s="2">
        <v>7.1105092119135602E-12</v>
      </c>
      <c r="M80" s="2">
        <v>5.6173022774117104E-10</v>
      </c>
      <c r="N80">
        <v>11.1480992965972</v>
      </c>
      <c r="O80">
        <f t="shared" si="1"/>
        <v>4438</v>
      </c>
    </row>
    <row r="81" spans="1:15" x14ac:dyDescent="0.2">
      <c r="A81" t="s">
        <v>17</v>
      </c>
      <c r="B81">
        <v>11225</v>
      </c>
      <c r="C81" t="s">
        <v>16</v>
      </c>
      <c r="D81">
        <v>1</v>
      </c>
      <c r="E81">
        <v>1.95160031225605E-2</v>
      </c>
      <c r="F81">
        <v>3.3867396118275402E-3</v>
      </c>
      <c r="G81">
        <v>2.52668864405259</v>
      </c>
      <c r="H81">
        <v>1281</v>
      </c>
      <c r="I81">
        <v>7677</v>
      </c>
      <c r="J81">
        <v>7.1029635700120597</v>
      </c>
      <c r="K81" s="2">
        <v>6.1054800772268797E-13</v>
      </c>
      <c r="L81" s="2">
        <v>7.2426257416103798E-12</v>
      </c>
      <c r="M81" s="2">
        <v>5.7941005932883095E-10</v>
      </c>
      <c r="N81">
        <v>11.140103956129201</v>
      </c>
      <c r="O81">
        <f t="shared" si="1"/>
        <v>11224</v>
      </c>
    </row>
    <row r="82" spans="1:15" x14ac:dyDescent="0.2">
      <c r="A82" t="s">
        <v>17</v>
      </c>
      <c r="B82">
        <v>5796</v>
      </c>
      <c r="C82" t="s">
        <v>16</v>
      </c>
      <c r="D82">
        <v>1</v>
      </c>
      <c r="E82">
        <v>0.2</v>
      </c>
      <c r="F82">
        <v>3.2786885245901599E-2</v>
      </c>
      <c r="G82">
        <v>2.6088092426755298</v>
      </c>
      <c r="H82">
        <v>90</v>
      </c>
      <c r="I82">
        <v>915</v>
      </c>
      <c r="J82">
        <v>7.0975519795902704</v>
      </c>
      <c r="K82" s="2">
        <v>6.3493026412167795E-13</v>
      </c>
      <c r="L82" s="2">
        <v>7.4388743290305307E-12</v>
      </c>
      <c r="M82" s="2">
        <v>6.0254882065147305E-10</v>
      </c>
      <c r="N82">
        <v>11.1284927781204</v>
      </c>
      <c r="O82">
        <f t="shared" si="1"/>
        <v>5795</v>
      </c>
    </row>
    <row r="83" spans="1:15" x14ac:dyDescent="0.2">
      <c r="A83" t="s">
        <v>17</v>
      </c>
      <c r="B83">
        <v>10186</v>
      </c>
      <c r="C83" t="s">
        <v>16</v>
      </c>
      <c r="D83">
        <v>1</v>
      </c>
      <c r="E83">
        <v>3.1818181818181801E-2</v>
      </c>
      <c r="F83">
        <v>3.3012379642365901E-3</v>
      </c>
      <c r="G83">
        <v>3.2687723566187401</v>
      </c>
      <c r="H83">
        <v>440</v>
      </c>
      <c r="I83">
        <v>3635</v>
      </c>
      <c r="J83">
        <v>7.09552885592446</v>
      </c>
      <c r="K83" s="2">
        <v>6.4428881760954997E-13</v>
      </c>
      <c r="L83" s="2">
        <v>7.4564644867251605E-12</v>
      </c>
      <c r="M83" s="2">
        <v>6.1143008791146296E-10</v>
      </c>
      <c r="N83">
        <v>11.127467046236401</v>
      </c>
      <c r="O83">
        <f t="shared" si="1"/>
        <v>10185</v>
      </c>
    </row>
    <row r="84" spans="1:15" x14ac:dyDescent="0.2">
      <c r="A84" t="s">
        <v>17</v>
      </c>
      <c r="B84">
        <v>9471</v>
      </c>
      <c r="C84" t="s">
        <v>16</v>
      </c>
      <c r="D84">
        <v>1</v>
      </c>
      <c r="E84">
        <v>0.12189054726368199</v>
      </c>
      <c r="F84">
        <v>4.1480703596744599E-2</v>
      </c>
      <c r="G84">
        <v>1.55507397732252</v>
      </c>
      <c r="H84">
        <v>402</v>
      </c>
      <c r="I84">
        <v>3809</v>
      </c>
      <c r="J84">
        <v>7.0923170900137702</v>
      </c>
      <c r="K84" s="2">
        <v>6.5942447116198302E-13</v>
      </c>
      <c r="L84" s="2">
        <v>7.5396846160568902E-12</v>
      </c>
      <c r="M84" s="2">
        <v>6.2579382313272202E-10</v>
      </c>
      <c r="N84">
        <v>11.1226468202272</v>
      </c>
      <c r="O84">
        <f t="shared" si="1"/>
        <v>9470</v>
      </c>
    </row>
    <row r="85" spans="1:15" x14ac:dyDescent="0.2">
      <c r="A85" t="s">
        <v>17</v>
      </c>
      <c r="B85">
        <v>9299</v>
      </c>
      <c r="C85" t="s">
        <v>16</v>
      </c>
      <c r="D85">
        <v>1</v>
      </c>
      <c r="E85">
        <v>3.32225913621262E-2</v>
      </c>
      <c r="F85">
        <v>6.4177362893815598E-3</v>
      </c>
      <c r="G85">
        <v>2.3720281936028602</v>
      </c>
      <c r="H85">
        <v>602</v>
      </c>
      <c r="I85">
        <v>8570</v>
      </c>
      <c r="J85">
        <v>7.0591825686055403</v>
      </c>
      <c r="K85" s="2">
        <v>8.3742452960371698E-13</v>
      </c>
      <c r="L85" s="2">
        <v>9.4609033165943692E-12</v>
      </c>
      <c r="M85" s="2">
        <v>7.9471587859392704E-10</v>
      </c>
      <c r="N85">
        <v>11.0240673956613</v>
      </c>
      <c r="O85">
        <f t="shared" si="1"/>
        <v>9298</v>
      </c>
    </row>
    <row r="86" spans="1:15" x14ac:dyDescent="0.2">
      <c r="A86" t="s">
        <v>17</v>
      </c>
      <c r="B86">
        <v>4418</v>
      </c>
      <c r="C86" t="s">
        <v>16</v>
      </c>
      <c r="D86">
        <v>1</v>
      </c>
      <c r="E86">
        <v>0.113924050632911</v>
      </c>
      <c r="F86">
        <v>1.7831669044222499E-2</v>
      </c>
      <c r="G86">
        <v>2.6755586975011099</v>
      </c>
      <c r="H86">
        <v>158</v>
      </c>
      <c r="I86">
        <v>1402</v>
      </c>
      <c r="J86">
        <v>6.9940186897400496</v>
      </c>
      <c r="K86" s="2">
        <v>1.3356097521035799E-12</v>
      </c>
      <c r="L86" s="2">
        <v>1.4911690055838801E-11</v>
      </c>
      <c r="M86" s="2">
        <v>1.2674936547463E-9</v>
      </c>
      <c r="N86">
        <v>10.8264731318435</v>
      </c>
      <c r="O86">
        <f t="shared" si="1"/>
        <v>4417</v>
      </c>
    </row>
    <row r="87" spans="1:15" x14ac:dyDescent="0.2">
      <c r="A87" t="s">
        <v>17</v>
      </c>
      <c r="B87">
        <v>10517</v>
      </c>
      <c r="C87" t="s">
        <v>16</v>
      </c>
      <c r="D87">
        <v>1</v>
      </c>
      <c r="E87">
        <v>1.54109589041096E-2</v>
      </c>
      <c r="F87">
        <v>6.5847234416154497E-4</v>
      </c>
      <c r="G87">
        <v>4.5486899735492496</v>
      </c>
      <c r="H87">
        <v>584</v>
      </c>
      <c r="I87">
        <v>4556</v>
      </c>
      <c r="J87">
        <v>6.9547326082282002</v>
      </c>
      <c r="K87" s="2">
        <v>1.7661568339237701E-12</v>
      </c>
      <c r="L87" s="2">
        <v>1.9489335295275099E-11</v>
      </c>
      <c r="M87" s="2">
        <v>1.67608283539366E-9</v>
      </c>
      <c r="N87">
        <v>10.7102029727098</v>
      </c>
      <c r="O87">
        <f t="shared" si="1"/>
        <v>10516</v>
      </c>
    </row>
    <row r="88" spans="1:15" x14ac:dyDescent="0.2">
      <c r="A88" t="s">
        <v>17</v>
      </c>
      <c r="B88">
        <v>1166</v>
      </c>
      <c r="C88" t="s">
        <v>16</v>
      </c>
      <c r="D88">
        <v>1</v>
      </c>
      <c r="E88">
        <v>0.10377358490565999</v>
      </c>
      <c r="F88">
        <v>1.02040816326531E-2</v>
      </c>
      <c r="G88">
        <v>3.3462210081892998</v>
      </c>
      <c r="H88">
        <v>106</v>
      </c>
      <c r="I88">
        <v>1176</v>
      </c>
      <c r="J88">
        <v>6.9511737952336201</v>
      </c>
      <c r="K88" s="2">
        <v>1.81129623551241E-12</v>
      </c>
      <c r="L88" s="2">
        <v>1.9757702614957199E-11</v>
      </c>
      <c r="M88" s="2">
        <v>1.71892012750127E-9</v>
      </c>
      <c r="N88">
        <v>10.7042635556822</v>
      </c>
      <c r="O88">
        <f t="shared" si="1"/>
        <v>1165</v>
      </c>
    </row>
    <row r="89" spans="1:15" x14ac:dyDescent="0.2">
      <c r="A89" t="s">
        <v>17</v>
      </c>
      <c r="B89">
        <v>360</v>
      </c>
      <c r="C89" t="s">
        <v>16</v>
      </c>
      <c r="D89">
        <v>1</v>
      </c>
      <c r="E89">
        <v>7.7490774907749096E-2</v>
      </c>
      <c r="F89">
        <v>1.32788559754852E-2</v>
      </c>
      <c r="G89">
        <v>2.54489371288749</v>
      </c>
      <c r="H89">
        <v>271</v>
      </c>
      <c r="I89">
        <v>1958</v>
      </c>
      <c r="J89">
        <v>6.8958113204216902</v>
      </c>
      <c r="K89" s="2">
        <v>2.6779121464078198E-12</v>
      </c>
      <c r="L89" s="2">
        <v>2.88788480334207E-11</v>
      </c>
      <c r="M89" s="2">
        <v>2.5413386269410201E-9</v>
      </c>
      <c r="N89">
        <v>10.539420134603301</v>
      </c>
      <c r="O89">
        <f t="shared" si="1"/>
        <v>359</v>
      </c>
    </row>
    <row r="90" spans="1:15" x14ac:dyDescent="0.2">
      <c r="A90" t="s">
        <v>17</v>
      </c>
      <c r="B90">
        <v>7827</v>
      </c>
      <c r="C90" t="s">
        <v>16</v>
      </c>
      <c r="D90">
        <v>1</v>
      </c>
      <c r="E90">
        <v>3.0674846625766899E-2</v>
      </c>
      <c r="F90">
        <v>5.7587100489490404E-3</v>
      </c>
      <c r="G90">
        <v>2.41323854115101</v>
      </c>
      <c r="H90">
        <v>652</v>
      </c>
      <c r="I90">
        <v>6946</v>
      </c>
      <c r="J90">
        <v>6.8725489687473598</v>
      </c>
      <c r="K90" s="2">
        <v>3.1532360462322599E-12</v>
      </c>
      <c r="L90" s="2">
        <v>3.3622707953645098E-11</v>
      </c>
      <c r="M90" s="2">
        <v>2.9924210078744102E-9</v>
      </c>
      <c r="N90">
        <v>10.473367311659</v>
      </c>
      <c r="O90">
        <f t="shared" si="1"/>
        <v>7826</v>
      </c>
    </row>
    <row r="91" spans="1:15" x14ac:dyDescent="0.2">
      <c r="A91" t="s">
        <v>17</v>
      </c>
      <c r="B91">
        <v>10413</v>
      </c>
      <c r="C91" t="s">
        <v>16</v>
      </c>
      <c r="D91">
        <v>1</v>
      </c>
      <c r="E91">
        <v>6.75990675990676E-2</v>
      </c>
      <c r="F91">
        <v>1.71742615067552E-2</v>
      </c>
      <c r="G91">
        <v>1.9767552829124</v>
      </c>
      <c r="H91">
        <v>429</v>
      </c>
      <c r="I91">
        <v>4367</v>
      </c>
      <c r="J91">
        <v>6.8423989867922099</v>
      </c>
      <c r="K91" s="2">
        <v>3.8938909338781596E-12</v>
      </c>
      <c r="L91" s="2">
        <v>4.1058916625004099E-11</v>
      </c>
      <c r="M91" s="2">
        <v>3.6953024962503698E-9</v>
      </c>
      <c r="N91">
        <v>10.386592514049401</v>
      </c>
      <c r="O91">
        <f t="shared" si="1"/>
        <v>10412</v>
      </c>
    </row>
    <row r="92" spans="1:15" x14ac:dyDescent="0.2">
      <c r="A92" t="s">
        <v>17</v>
      </c>
      <c r="B92">
        <v>9344</v>
      </c>
      <c r="C92" t="s">
        <v>16</v>
      </c>
      <c r="D92">
        <v>1</v>
      </c>
      <c r="E92">
        <v>0.04</v>
      </c>
      <c r="F92">
        <v>9.7075138678769501E-3</v>
      </c>
      <c r="G92">
        <v>2.0428262317592201</v>
      </c>
      <c r="H92">
        <v>650</v>
      </c>
      <c r="I92">
        <v>7932</v>
      </c>
      <c r="J92">
        <v>6.8184596366458603</v>
      </c>
      <c r="K92" s="2">
        <v>4.60109111007296E-12</v>
      </c>
      <c r="L92" s="2">
        <v>4.7982807290760897E-11</v>
      </c>
      <c r="M92" s="2">
        <v>4.3664354634592401E-9</v>
      </c>
      <c r="N92">
        <v>10.318914346713701</v>
      </c>
      <c r="O92">
        <f t="shared" si="1"/>
        <v>9343</v>
      </c>
    </row>
    <row r="93" spans="1:15" x14ac:dyDescent="0.2">
      <c r="A93" t="s">
        <v>17</v>
      </c>
      <c r="B93">
        <v>8172</v>
      </c>
      <c r="C93" t="s">
        <v>16</v>
      </c>
      <c r="D93">
        <v>1</v>
      </c>
      <c r="E93">
        <v>2.3023023023023E-2</v>
      </c>
      <c r="F93">
        <v>4.8722282986974202E-3</v>
      </c>
      <c r="G93">
        <v>2.2404236375309701</v>
      </c>
      <c r="H93">
        <v>999</v>
      </c>
      <c r="I93">
        <v>10057</v>
      </c>
      <c r="J93">
        <v>6.8024462528257796</v>
      </c>
      <c r="K93" s="2">
        <v>5.14286981374559E-12</v>
      </c>
      <c r="L93" s="2">
        <v>5.3049820143962701E-11</v>
      </c>
      <c r="M93" s="2">
        <v>4.8805834532445601E-9</v>
      </c>
      <c r="N93">
        <v>10.275316084158799</v>
      </c>
      <c r="O93">
        <f t="shared" si="1"/>
        <v>8171</v>
      </c>
    </row>
    <row r="94" spans="1:15" x14ac:dyDescent="0.2">
      <c r="A94" t="s">
        <v>17</v>
      </c>
      <c r="B94">
        <v>8125</v>
      </c>
      <c r="C94" t="s">
        <v>16</v>
      </c>
      <c r="D94">
        <v>1</v>
      </c>
      <c r="E94">
        <v>2.3396880415944499E-2</v>
      </c>
      <c r="F94">
        <v>5.6813434706324698E-3</v>
      </c>
      <c r="G94">
        <v>2.0420121531622302</v>
      </c>
      <c r="H94">
        <v>1154</v>
      </c>
      <c r="I94">
        <v>11969</v>
      </c>
      <c r="J94">
        <v>6.7795683687749397</v>
      </c>
      <c r="K94" s="2">
        <v>6.0267723791719399E-12</v>
      </c>
      <c r="L94" s="2">
        <v>6.1498999869184694E-11</v>
      </c>
      <c r="M94" s="2">
        <v>5.7194069878341697E-9</v>
      </c>
      <c r="N94">
        <v>10.2111319469047</v>
      </c>
      <c r="O94">
        <f t="shared" si="1"/>
        <v>8124</v>
      </c>
    </row>
    <row r="95" spans="1:15" x14ac:dyDescent="0.2">
      <c r="A95" t="s">
        <v>17</v>
      </c>
      <c r="B95">
        <v>1689</v>
      </c>
      <c r="C95" t="s">
        <v>16</v>
      </c>
      <c r="D95">
        <v>1</v>
      </c>
      <c r="E95">
        <v>0.11969111969111999</v>
      </c>
      <c r="F95">
        <v>3.1496062992125998E-2</v>
      </c>
      <c r="G95">
        <v>1.9260727094724901</v>
      </c>
      <c r="H95">
        <v>259</v>
      </c>
      <c r="I95">
        <v>2159</v>
      </c>
      <c r="J95">
        <v>6.7683159488414599</v>
      </c>
      <c r="K95" s="2">
        <v>6.5144996616078699E-12</v>
      </c>
      <c r="L95" s="2">
        <v>6.5768725307083697E-11</v>
      </c>
      <c r="M95" s="2">
        <v>6.1822601788658701E-9</v>
      </c>
      <c r="N95">
        <v>10.1819805753137</v>
      </c>
      <c r="O95">
        <f t="shared" si="1"/>
        <v>1688</v>
      </c>
    </row>
    <row r="96" spans="1:15" x14ac:dyDescent="0.2">
      <c r="A96" t="s">
        <v>17</v>
      </c>
      <c r="B96">
        <v>3355</v>
      </c>
      <c r="C96" t="s">
        <v>16</v>
      </c>
      <c r="D96">
        <v>1</v>
      </c>
      <c r="E96">
        <v>0.19727891156462601</v>
      </c>
      <c r="F96">
        <v>5.39300057372347E-2</v>
      </c>
      <c r="G96">
        <v>1.8710766527392599</v>
      </c>
      <c r="H96">
        <v>147</v>
      </c>
      <c r="I96">
        <v>1743</v>
      </c>
      <c r="J96">
        <v>6.7664646129147998</v>
      </c>
      <c r="K96" s="2">
        <v>6.5983648722149699E-12</v>
      </c>
      <c r="L96" s="2">
        <v>6.5914192249810598E-11</v>
      </c>
      <c r="M96" s="2">
        <v>6.2618482637320002E-9</v>
      </c>
      <c r="N96">
        <v>10.1810210656461</v>
      </c>
      <c r="O96">
        <f t="shared" si="1"/>
        <v>3354</v>
      </c>
    </row>
    <row r="97" spans="1:15" x14ac:dyDescent="0.2">
      <c r="A97" t="s">
        <v>17</v>
      </c>
      <c r="B97">
        <v>11054</v>
      </c>
      <c r="C97" t="s">
        <v>16</v>
      </c>
      <c r="D97">
        <v>1</v>
      </c>
      <c r="E97">
        <v>3.7934668071654402E-2</v>
      </c>
      <c r="F97">
        <v>1.09784051152129E-2</v>
      </c>
      <c r="G97">
        <v>1.7888484317561599</v>
      </c>
      <c r="H97">
        <v>949</v>
      </c>
      <c r="I97">
        <v>8289</v>
      </c>
      <c r="J97">
        <v>6.7553515608047396</v>
      </c>
      <c r="K97" s="2">
        <v>7.1244662060005799E-12</v>
      </c>
      <c r="L97" s="2">
        <v>7.0428316973901496E-11</v>
      </c>
      <c r="M97" s="2">
        <v>6.7611184294945498E-9</v>
      </c>
      <c r="N97">
        <v>10.1522526898226</v>
      </c>
      <c r="O97">
        <f t="shared" si="1"/>
        <v>11053</v>
      </c>
    </row>
    <row r="98" spans="1:15" x14ac:dyDescent="0.2">
      <c r="A98" t="s">
        <v>17</v>
      </c>
      <c r="B98">
        <v>9630</v>
      </c>
      <c r="C98" t="s">
        <v>16</v>
      </c>
      <c r="D98">
        <v>1</v>
      </c>
      <c r="E98">
        <v>0.105855855855856</v>
      </c>
      <c r="F98">
        <v>3.8454846006612101E-2</v>
      </c>
      <c r="G98">
        <v>1.46086375977151</v>
      </c>
      <c r="H98">
        <v>444</v>
      </c>
      <c r="I98">
        <v>5747</v>
      </c>
      <c r="J98">
        <v>6.72389039995997</v>
      </c>
      <c r="K98" s="2">
        <v>8.8467770858688401E-12</v>
      </c>
      <c r="L98" s="2">
        <v>8.59305073291717E-11</v>
      </c>
      <c r="M98" s="2">
        <v>8.3955914544895302E-9</v>
      </c>
      <c r="N98">
        <v>10.065852624148301</v>
      </c>
      <c r="O98">
        <f t="shared" si="1"/>
        <v>9629</v>
      </c>
    </row>
    <row r="99" spans="1:15" x14ac:dyDescent="0.2">
      <c r="A99" t="s">
        <v>17</v>
      </c>
      <c r="B99">
        <v>4277</v>
      </c>
      <c r="C99" t="s">
        <v>16</v>
      </c>
      <c r="D99">
        <v>1</v>
      </c>
      <c r="E99">
        <v>0.12962962962963001</v>
      </c>
      <c r="F99">
        <v>2.6265214606021801E-2</v>
      </c>
      <c r="G99">
        <v>2.3031702372539602</v>
      </c>
      <c r="H99">
        <v>162</v>
      </c>
      <c r="I99">
        <v>1561</v>
      </c>
      <c r="J99">
        <v>6.7234470303138796</v>
      </c>
      <c r="K99" s="2">
        <v>8.8737510202938096E-12</v>
      </c>
      <c r="L99" s="2">
        <v>8.59305073291717E-11</v>
      </c>
      <c r="M99" s="2">
        <v>8.4211897182588298E-9</v>
      </c>
      <c r="N99">
        <v>10.065852624148301</v>
      </c>
      <c r="O99">
        <f t="shared" si="1"/>
        <v>4276</v>
      </c>
    </row>
    <row r="100" spans="1:15" x14ac:dyDescent="0.2">
      <c r="A100" t="s">
        <v>17</v>
      </c>
      <c r="B100">
        <v>9349</v>
      </c>
      <c r="C100" t="s">
        <v>16</v>
      </c>
      <c r="D100">
        <v>1</v>
      </c>
      <c r="E100">
        <v>1.8544935805991401E-2</v>
      </c>
      <c r="F100">
        <v>2.4481381265300901E-3</v>
      </c>
      <c r="G100">
        <v>2.9212684100927802</v>
      </c>
      <c r="H100">
        <v>701</v>
      </c>
      <c r="I100">
        <v>7761</v>
      </c>
      <c r="J100">
        <v>6.6497462032484496</v>
      </c>
      <c r="K100" s="2">
        <v>1.46799421401929E-11</v>
      </c>
      <c r="L100" s="2">
        <v>1.4071984940447601E-10</v>
      </c>
      <c r="M100" s="2">
        <v>1.3931265091043101E-8</v>
      </c>
      <c r="N100">
        <v>9.8516446383234797</v>
      </c>
      <c r="O100">
        <f t="shared" si="1"/>
        <v>9348</v>
      </c>
    </row>
    <row r="101" spans="1:15" x14ac:dyDescent="0.2">
      <c r="A101" t="s">
        <v>17</v>
      </c>
      <c r="B101">
        <v>8378</v>
      </c>
      <c r="C101" t="s">
        <v>16</v>
      </c>
      <c r="D101">
        <v>1</v>
      </c>
      <c r="E101">
        <v>1.5193370165745901E-2</v>
      </c>
      <c r="F101">
        <v>1.33288903698767E-3</v>
      </c>
      <c r="G101">
        <v>3.51081333515239</v>
      </c>
      <c r="H101">
        <v>724</v>
      </c>
      <c r="I101">
        <v>6002</v>
      </c>
      <c r="J101">
        <v>6.6379360236890701</v>
      </c>
      <c r="K101" s="2">
        <v>1.59052933104876E-11</v>
      </c>
      <c r="L101" s="2">
        <v>1.5094123351652699E-10</v>
      </c>
      <c r="M101" s="2">
        <v>1.5094123351652698E-8</v>
      </c>
      <c r="N101">
        <v>9.82119210520435</v>
      </c>
      <c r="O101">
        <f t="shared" si="1"/>
        <v>8377</v>
      </c>
    </row>
    <row r="102" spans="1:15" x14ac:dyDescent="0.2">
      <c r="A102" t="s">
        <v>17</v>
      </c>
      <c r="B102">
        <v>3119</v>
      </c>
      <c r="C102" t="s">
        <v>16</v>
      </c>
      <c r="D102">
        <v>1</v>
      </c>
      <c r="E102">
        <v>9.2307692307692299E-2</v>
      </c>
      <c r="F102">
        <v>1.1987381703469999E-2</v>
      </c>
      <c r="G102">
        <v>2.9449342992758898</v>
      </c>
      <c r="H102">
        <v>130</v>
      </c>
      <c r="I102">
        <v>1585</v>
      </c>
      <c r="J102">
        <v>6.6083321023677204</v>
      </c>
      <c r="K102" s="2">
        <v>1.9433700231179201E-11</v>
      </c>
      <c r="L102" s="2">
        <v>1.8259981702365399E-10</v>
      </c>
      <c r="M102" s="2">
        <v>1.8442581519389099E-8</v>
      </c>
      <c r="N102">
        <v>9.7384996619915203</v>
      </c>
      <c r="O102">
        <f t="shared" si="1"/>
        <v>3118</v>
      </c>
    </row>
    <row r="103" spans="1:15" x14ac:dyDescent="0.2">
      <c r="A103" t="s">
        <v>17</v>
      </c>
      <c r="B103">
        <v>4922</v>
      </c>
      <c r="C103" t="s">
        <v>16</v>
      </c>
      <c r="D103">
        <v>1</v>
      </c>
      <c r="E103">
        <v>0.11111111111111099</v>
      </c>
      <c r="F103">
        <v>2.1008403361344498E-3</v>
      </c>
      <c r="G103">
        <v>5.7248927618656298</v>
      </c>
      <c r="H103">
        <v>45</v>
      </c>
      <c r="I103">
        <v>476</v>
      </c>
      <c r="J103">
        <v>6.5511383866407398</v>
      </c>
      <c r="K103" s="2">
        <v>2.8550056487450799E-11</v>
      </c>
      <c r="L103" s="2">
        <v>2.6562748633912601E-10</v>
      </c>
      <c r="M103" s="2">
        <v>2.7094003606590799E-8</v>
      </c>
      <c r="N103">
        <v>9.5757269874825699</v>
      </c>
      <c r="O103">
        <f t="shared" si="1"/>
        <v>4921</v>
      </c>
    </row>
    <row r="104" spans="1:15" x14ac:dyDescent="0.2">
      <c r="A104" t="s">
        <v>17</v>
      </c>
      <c r="B104">
        <v>5859</v>
      </c>
      <c r="C104" t="s">
        <v>16</v>
      </c>
      <c r="D104">
        <v>1</v>
      </c>
      <c r="E104">
        <v>0.13265306122449</v>
      </c>
      <c r="F104">
        <v>1.7951425554382301E-2</v>
      </c>
      <c r="G104">
        <v>2.88548764824393</v>
      </c>
      <c r="H104">
        <v>98</v>
      </c>
      <c r="I104">
        <v>947</v>
      </c>
      <c r="J104">
        <v>6.4732463506671802</v>
      </c>
      <c r="K104" s="2">
        <v>4.7959686292881599E-11</v>
      </c>
      <c r="L104" s="2">
        <v>4.4188099312567601E-10</v>
      </c>
      <c r="M104" s="2">
        <v>4.5513742291944699E-8</v>
      </c>
      <c r="N104">
        <v>9.3546946785874301</v>
      </c>
      <c r="O104">
        <f t="shared" si="1"/>
        <v>5858</v>
      </c>
    </row>
    <row r="105" spans="1:15" x14ac:dyDescent="0.2">
      <c r="A105" t="s">
        <v>17</v>
      </c>
      <c r="B105">
        <v>5835</v>
      </c>
      <c r="C105" t="s">
        <v>16</v>
      </c>
      <c r="D105">
        <v>1</v>
      </c>
      <c r="E105">
        <v>7.69230769230769E-2</v>
      </c>
      <c r="F105">
        <v>4.2238648363252399E-3</v>
      </c>
      <c r="G105">
        <v>4.1867808973272904</v>
      </c>
      <c r="H105">
        <v>91</v>
      </c>
      <c r="I105">
        <v>947</v>
      </c>
      <c r="J105">
        <v>6.4690797044986104</v>
      </c>
      <c r="K105" s="2">
        <v>4.93007898744983E-11</v>
      </c>
      <c r="L105" s="2">
        <v>4.4986970760479702E-10</v>
      </c>
      <c r="M105" s="2">
        <v>4.67864495908989E-8</v>
      </c>
      <c r="N105">
        <v>9.3469132494728004</v>
      </c>
      <c r="O105">
        <f t="shared" si="1"/>
        <v>5834</v>
      </c>
    </row>
    <row r="106" spans="1:15" x14ac:dyDescent="0.2">
      <c r="A106" t="s">
        <v>17</v>
      </c>
      <c r="B106">
        <v>9725</v>
      </c>
      <c r="C106" t="s">
        <v>16</v>
      </c>
      <c r="D106">
        <v>1</v>
      </c>
      <c r="E106">
        <v>5.0340136054421801E-2</v>
      </c>
      <c r="F106">
        <v>1.5917464996315401E-2</v>
      </c>
      <c r="G106">
        <v>1.6610985240479701</v>
      </c>
      <c r="H106">
        <v>735</v>
      </c>
      <c r="I106">
        <v>6785</v>
      </c>
      <c r="J106">
        <v>6.4462488830356701</v>
      </c>
      <c r="K106" s="2">
        <v>5.7326165528452503E-11</v>
      </c>
      <c r="L106" s="2">
        <v>5.1811934368096595E-10</v>
      </c>
      <c r="M106" s="2">
        <v>5.44025310865014E-8</v>
      </c>
      <c r="N106">
        <v>9.2855701932811492</v>
      </c>
      <c r="O106">
        <f t="shared" si="1"/>
        <v>9724</v>
      </c>
    </row>
    <row r="107" spans="1:15" x14ac:dyDescent="0.2">
      <c r="A107" t="s">
        <v>17</v>
      </c>
      <c r="B107">
        <v>3333</v>
      </c>
      <c r="C107" t="s">
        <v>16</v>
      </c>
      <c r="D107">
        <v>1</v>
      </c>
      <c r="E107">
        <v>4.8000000000000001E-2</v>
      </c>
      <c r="F107">
        <v>2.8296547821165799E-3</v>
      </c>
      <c r="G107">
        <v>4.08433644572332</v>
      </c>
      <c r="H107">
        <v>125</v>
      </c>
      <c r="I107">
        <v>1767</v>
      </c>
      <c r="J107">
        <v>6.4194307263277599</v>
      </c>
      <c r="K107" s="2">
        <v>6.8392441218377403E-11</v>
      </c>
      <c r="L107" s="2">
        <v>6.1230591241735997E-10</v>
      </c>
      <c r="M107" s="2">
        <v>6.4904426716240201E-8</v>
      </c>
      <c r="N107">
        <v>9.2130315470025508</v>
      </c>
      <c r="O107">
        <f t="shared" si="1"/>
        <v>3332</v>
      </c>
    </row>
    <row r="108" spans="1:15" x14ac:dyDescent="0.2">
      <c r="A108" t="s">
        <v>17</v>
      </c>
      <c r="B108">
        <v>9875</v>
      </c>
      <c r="C108" t="s">
        <v>16</v>
      </c>
      <c r="D108">
        <v>1</v>
      </c>
      <c r="E108">
        <v>8.8757396449704096E-2</v>
      </c>
      <c r="F108">
        <v>1.6495601173020499E-2</v>
      </c>
      <c r="G108">
        <v>2.42778599202083</v>
      </c>
      <c r="H108">
        <v>169</v>
      </c>
      <c r="I108">
        <v>2728</v>
      </c>
      <c r="J108">
        <v>6.4009323434694698</v>
      </c>
      <c r="K108" s="2">
        <v>7.7215498978726503E-11</v>
      </c>
      <c r="L108" s="2">
        <v>6.8483652832534104E-10</v>
      </c>
      <c r="M108" s="2">
        <v>7.3277508530811505E-8</v>
      </c>
      <c r="N108">
        <v>9.1644130829876804</v>
      </c>
      <c r="O108">
        <f t="shared" si="1"/>
        <v>9874</v>
      </c>
    </row>
    <row r="109" spans="1:15" x14ac:dyDescent="0.2">
      <c r="A109" t="s">
        <v>17</v>
      </c>
      <c r="B109">
        <v>10137</v>
      </c>
      <c r="C109" t="s">
        <v>16</v>
      </c>
      <c r="D109">
        <v>1</v>
      </c>
      <c r="E109">
        <v>6.5384615384615402E-2</v>
      </c>
      <c r="F109">
        <v>1.23326286116984E-2</v>
      </c>
      <c r="G109">
        <v>2.4064708853374701</v>
      </c>
      <c r="H109">
        <v>260</v>
      </c>
      <c r="I109">
        <v>2838</v>
      </c>
      <c r="J109">
        <v>6.3733623079090496</v>
      </c>
      <c r="K109" s="2">
        <v>9.2464154633054897E-11</v>
      </c>
      <c r="L109" s="2">
        <v>8.1248595135897297E-10</v>
      </c>
      <c r="M109" s="2">
        <v>8.7748482746769102E-8</v>
      </c>
      <c r="N109">
        <v>9.0901841396414191</v>
      </c>
      <c r="O109">
        <f t="shared" si="1"/>
        <v>10136</v>
      </c>
    </row>
    <row r="110" spans="1:15" x14ac:dyDescent="0.2">
      <c r="A110" t="s">
        <v>17</v>
      </c>
      <c r="B110">
        <v>4556</v>
      </c>
      <c r="C110" t="s">
        <v>16</v>
      </c>
      <c r="D110">
        <v>1</v>
      </c>
      <c r="E110">
        <v>8.9285714285714302E-2</v>
      </c>
      <c r="F110">
        <v>3.8461538461538498E-3</v>
      </c>
      <c r="G110">
        <v>4.5369409858582097</v>
      </c>
      <c r="H110">
        <v>56</v>
      </c>
      <c r="I110">
        <v>780</v>
      </c>
      <c r="J110">
        <v>6.3437096476968904</v>
      </c>
      <c r="K110" s="2">
        <v>1.12148691438717E-10</v>
      </c>
      <c r="L110" s="2">
        <v>9.7641383647103108E-10</v>
      </c>
      <c r="M110" s="2">
        <v>1.06429108175342E-7</v>
      </c>
      <c r="N110">
        <v>9.0103660749528807</v>
      </c>
      <c r="O110">
        <f t="shared" si="1"/>
        <v>4555</v>
      </c>
    </row>
    <row r="111" spans="1:15" x14ac:dyDescent="0.2">
      <c r="A111" t="s">
        <v>17</v>
      </c>
      <c r="B111">
        <v>8324</v>
      </c>
      <c r="C111" t="s">
        <v>16</v>
      </c>
      <c r="D111">
        <v>1</v>
      </c>
      <c r="E111">
        <v>3.19488817891374E-2</v>
      </c>
      <c r="F111">
        <v>3.7462537462537499E-3</v>
      </c>
      <c r="G111">
        <v>3.0922449111822199</v>
      </c>
      <c r="H111">
        <v>313</v>
      </c>
      <c r="I111">
        <v>4004</v>
      </c>
      <c r="J111">
        <v>6.3328608595115101</v>
      </c>
      <c r="K111" s="2">
        <v>1.2032828785796699E-10</v>
      </c>
      <c r="L111" s="2">
        <v>1.0381049561564599E-9</v>
      </c>
      <c r="M111" s="2">
        <v>1.14191545177211E-7</v>
      </c>
      <c r="N111">
        <v>8.9837587355287294</v>
      </c>
      <c r="O111">
        <f t="shared" si="1"/>
        <v>8323</v>
      </c>
    </row>
    <row r="112" spans="1:15" x14ac:dyDescent="0.2">
      <c r="A112" t="s">
        <v>17</v>
      </c>
      <c r="B112">
        <v>9369</v>
      </c>
      <c r="C112" t="s">
        <v>16</v>
      </c>
      <c r="D112">
        <v>1</v>
      </c>
      <c r="E112">
        <v>2.3841059602649001E-2</v>
      </c>
      <c r="F112">
        <v>4.4940562481878797E-3</v>
      </c>
      <c r="G112">
        <v>2.4073582703038499</v>
      </c>
      <c r="H112">
        <v>755</v>
      </c>
      <c r="I112">
        <v>6898</v>
      </c>
      <c r="J112">
        <v>6.3276950392051399</v>
      </c>
      <c r="K112" s="2">
        <v>1.24425165775854E-10</v>
      </c>
      <c r="L112" s="2">
        <v>1.05602584703501E-9</v>
      </c>
      <c r="M112" s="2">
        <v>1.1807948232128501E-7</v>
      </c>
      <c r="N112">
        <v>8.97632545198468</v>
      </c>
      <c r="O112">
        <f t="shared" si="1"/>
        <v>9368</v>
      </c>
    </row>
    <row r="113" spans="1:15" x14ac:dyDescent="0.2">
      <c r="A113" t="s">
        <v>17</v>
      </c>
      <c r="B113">
        <v>7765</v>
      </c>
      <c r="C113" t="s">
        <v>16</v>
      </c>
      <c r="D113">
        <v>1</v>
      </c>
      <c r="E113">
        <v>2.2900763358778602E-2</v>
      </c>
      <c r="F113">
        <v>2.4381095273818499E-3</v>
      </c>
      <c r="G113">
        <v>3.2315608461315799</v>
      </c>
      <c r="H113">
        <v>393</v>
      </c>
      <c r="I113">
        <v>5332</v>
      </c>
      <c r="J113">
        <v>6.3274398036780104</v>
      </c>
      <c r="K113" s="2">
        <v>1.2463107994512299E-10</v>
      </c>
      <c r="L113" s="2">
        <v>1.05602584703501E-9</v>
      </c>
      <c r="M113" s="2">
        <v>1.18274894867922E-7</v>
      </c>
      <c r="N113">
        <v>8.97632545198468</v>
      </c>
      <c r="O113">
        <f t="shared" si="1"/>
        <v>7764</v>
      </c>
    </row>
    <row r="114" spans="1:15" x14ac:dyDescent="0.2">
      <c r="A114" t="s">
        <v>17</v>
      </c>
      <c r="B114">
        <v>891</v>
      </c>
      <c r="C114" t="s">
        <v>16</v>
      </c>
      <c r="D114">
        <v>1</v>
      </c>
      <c r="E114">
        <v>0.12631578947368399</v>
      </c>
      <c r="F114">
        <v>1.7921146953405E-2</v>
      </c>
      <c r="G114">
        <v>2.81730010933203</v>
      </c>
      <c r="H114">
        <v>95</v>
      </c>
      <c r="I114">
        <v>1116</v>
      </c>
      <c r="J114">
        <v>6.3232724883467704</v>
      </c>
      <c r="K114" s="2">
        <v>1.28040568743475E-10</v>
      </c>
      <c r="L114" s="2">
        <v>1.0753141569695401E-9</v>
      </c>
      <c r="M114" s="2">
        <v>1.2151049973755801E-7</v>
      </c>
      <c r="N114">
        <v>8.9684646364868392</v>
      </c>
      <c r="O114">
        <f t="shared" si="1"/>
        <v>890</v>
      </c>
    </row>
    <row r="115" spans="1:15" x14ac:dyDescent="0.2">
      <c r="A115" t="s">
        <v>17</v>
      </c>
      <c r="B115">
        <v>3177</v>
      </c>
      <c r="C115" t="s">
        <v>16</v>
      </c>
      <c r="D115">
        <v>1</v>
      </c>
      <c r="E115">
        <v>5.7142857142857099E-2</v>
      </c>
      <c r="F115">
        <v>5.0732807215332597E-3</v>
      </c>
      <c r="G115">
        <v>3.4935822759137798</v>
      </c>
      <c r="H115">
        <v>140</v>
      </c>
      <c r="I115">
        <v>1774</v>
      </c>
      <c r="J115">
        <v>6.32175573100516</v>
      </c>
      <c r="K115" s="2">
        <v>1.2930397750498099E-10</v>
      </c>
      <c r="L115" s="2">
        <v>1.07639890045813E-9</v>
      </c>
      <c r="M115" s="2">
        <v>1.2270947465222701E-7</v>
      </c>
      <c r="N115">
        <v>8.9680267545400305</v>
      </c>
      <c r="O115">
        <f t="shared" si="1"/>
        <v>3176</v>
      </c>
    </row>
    <row r="116" spans="1:15" x14ac:dyDescent="0.2">
      <c r="A116" t="s">
        <v>17</v>
      </c>
      <c r="B116">
        <v>8209</v>
      </c>
      <c r="C116" t="s">
        <v>16</v>
      </c>
      <c r="D116">
        <v>1</v>
      </c>
      <c r="E116">
        <v>1.03092783505155E-2</v>
      </c>
      <c r="F116">
        <v>6.6085117631509399E-4</v>
      </c>
      <c r="G116">
        <v>3.9634741239748901</v>
      </c>
      <c r="H116">
        <v>679</v>
      </c>
      <c r="I116">
        <v>7566</v>
      </c>
      <c r="J116">
        <v>6.3175724053119797</v>
      </c>
      <c r="K116" s="2">
        <v>1.3285198181668401E-10</v>
      </c>
      <c r="L116" s="2">
        <v>1.0963176586437701E-9</v>
      </c>
      <c r="M116" s="2">
        <v>1.2607653074403299E-7</v>
      </c>
      <c r="N116">
        <v>8.9600635905527692</v>
      </c>
      <c r="O116">
        <f t="shared" si="1"/>
        <v>8208</v>
      </c>
    </row>
    <row r="117" spans="1:15" x14ac:dyDescent="0.2">
      <c r="A117" t="s">
        <v>17</v>
      </c>
      <c r="B117">
        <v>11029</v>
      </c>
      <c r="C117" t="s">
        <v>16</v>
      </c>
      <c r="D117">
        <v>1</v>
      </c>
      <c r="E117">
        <v>1.5427769985974799E-2</v>
      </c>
      <c r="F117">
        <v>1.7051619903890899E-3</v>
      </c>
      <c r="G117">
        <v>3.1775488350665899</v>
      </c>
      <c r="H117">
        <v>713</v>
      </c>
      <c r="I117">
        <v>6451</v>
      </c>
      <c r="J117">
        <v>6.2842212717487103</v>
      </c>
      <c r="K117" s="2">
        <v>1.6475056127142699E-10</v>
      </c>
      <c r="L117" s="2">
        <v>1.3478300228153799E-9</v>
      </c>
      <c r="M117" s="2">
        <v>1.5634828264658401E-7</v>
      </c>
      <c r="N117">
        <v>8.8703648739786907</v>
      </c>
      <c r="O117">
        <f t="shared" si="1"/>
        <v>11028</v>
      </c>
    </row>
    <row r="118" spans="1:15" x14ac:dyDescent="0.2">
      <c r="A118" t="s">
        <v>17</v>
      </c>
      <c r="B118">
        <v>11701</v>
      </c>
      <c r="C118" t="s">
        <v>16</v>
      </c>
      <c r="D118">
        <v>1</v>
      </c>
      <c r="E118">
        <v>4.7120418848167499E-2</v>
      </c>
      <c r="F118">
        <v>2.9498525073746299E-3</v>
      </c>
      <c r="G118">
        <v>3.99763763654291</v>
      </c>
      <c r="H118">
        <v>191</v>
      </c>
      <c r="I118">
        <v>1356</v>
      </c>
      <c r="J118">
        <v>6.2609508857111003</v>
      </c>
      <c r="K118" s="2">
        <v>1.9131851715351899E-10</v>
      </c>
      <c r="L118" s="2">
        <v>1.55180575024521E-9</v>
      </c>
      <c r="M118" s="2">
        <v>1.8156127277868999E-7</v>
      </c>
      <c r="N118">
        <v>8.8091626431786292</v>
      </c>
      <c r="O118">
        <f t="shared" si="1"/>
        <v>11700</v>
      </c>
    </row>
    <row r="119" spans="1:15" x14ac:dyDescent="0.2">
      <c r="A119" t="s">
        <v>17</v>
      </c>
      <c r="B119">
        <v>1557</v>
      </c>
      <c r="C119" t="s">
        <v>16</v>
      </c>
      <c r="D119">
        <v>1</v>
      </c>
      <c r="E119">
        <v>7.3529411764705899E-2</v>
      </c>
      <c r="F119">
        <v>4.2052144659377603E-3</v>
      </c>
      <c r="G119">
        <v>4.1280701584953201</v>
      </c>
      <c r="H119">
        <v>68</v>
      </c>
      <c r="I119">
        <v>1189</v>
      </c>
      <c r="J119">
        <v>6.2584191391061896</v>
      </c>
      <c r="K119" s="2">
        <v>1.94449724602031E-10</v>
      </c>
      <c r="L119" s="2">
        <v>1.56383719192651E-9</v>
      </c>
      <c r="M119" s="2">
        <v>1.8453278864732799E-7</v>
      </c>
      <c r="N119">
        <v>8.8058084624835704</v>
      </c>
      <c r="O119">
        <f t="shared" si="1"/>
        <v>1556</v>
      </c>
    </row>
    <row r="120" spans="1:15" x14ac:dyDescent="0.2">
      <c r="A120" t="s">
        <v>17</v>
      </c>
      <c r="B120">
        <v>8944</v>
      </c>
      <c r="C120" t="s">
        <v>16</v>
      </c>
      <c r="D120">
        <v>1</v>
      </c>
      <c r="E120">
        <v>0.22556390977443599</v>
      </c>
      <c r="F120">
        <v>0.118289522399111</v>
      </c>
      <c r="G120">
        <v>0.93121396366930598</v>
      </c>
      <c r="H120">
        <v>399</v>
      </c>
      <c r="I120">
        <v>5402</v>
      </c>
      <c r="J120">
        <v>6.2381789221165702</v>
      </c>
      <c r="K120" s="2">
        <v>2.2134707344114599E-10</v>
      </c>
      <c r="L120" s="2">
        <v>1.7651964092071201E-9</v>
      </c>
      <c r="M120" s="2">
        <v>2.10058372695647E-7</v>
      </c>
      <c r="N120">
        <v>8.7532069646732502</v>
      </c>
      <c r="O120">
        <f t="shared" si="1"/>
        <v>8943</v>
      </c>
    </row>
    <row r="121" spans="1:15" x14ac:dyDescent="0.2">
      <c r="A121" t="s">
        <v>17</v>
      </c>
      <c r="B121">
        <v>11296</v>
      </c>
      <c r="C121" t="s">
        <v>16</v>
      </c>
      <c r="D121">
        <v>1</v>
      </c>
      <c r="E121">
        <v>9.4339622641509399E-2</v>
      </c>
      <c r="F121">
        <v>1.5862524785194999E-2</v>
      </c>
      <c r="G121">
        <v>2.5722414118197401</v>
      </c>
      <c r="H121">
        <v>159</v>
      </c>
      <c r="I121">
        <v>1513</v>
      </c>
      <c r="J121">
        <v>6.2366834423566697</v>
      </c>
      <c r="K121" s="2">
        <v>2.2347256697029899E-10</v>
      </c>
      <c r="L121" s="2">
        <v>1.76729555045678E-9</v>
      </c>
      <c r="M121" s="2">
        <v>2.1207546605481401E-7</v>
      </c>
      <c r="N121">
        <v>8.7526908159718904</v>
      </c>
      <c r="O121">
        <f t="shared" si="1"/>
        <v>11295</v>
      </c>
    </row>
    <row r="122" spans="1:15" x14ac:dyDescent="0.2">
      <c r="A122" t="s">
        <v>17</v>
      </c>
      <c r="B122">
        <v>10347</v>
      </c>
      <c r="C122" t="s">
        <v>16</v>
      </c>
      <c r="D122">
        <v>1</v>
      </c>
      <c r="E122">
        <v>5.6451612903225798E-2</v>
      </c>
      <c r="F122">
        <v>5.7929036929761004E-3</v>
      </c>
      <c r="G122">
        <v>3.2846562159287802</v>
      </c>
      <c r="H122">
        <v>124</v>
      </c>
      <c r="I122">
        <v>2762</v>
      </c>
      <c r="J122">
        <v>6.2065516058176602</v>
      </c>
      <c r="K122" s="2">
        <v>2.7079920713175602E-10</v>
      </c>
      <c r="L122" s="2">
        <v>2.1238714675044302E-9</v>
      </c>
      <c r="M122" s="2">
        <v>2.5698844756803602E-7</v>
      </c>
      <c r="N122">
        <v>8.6728717694373803</v>
      </c>
      <c r="O122">
        <f t="shared" si="1"/>
        <v>10346</v>
      </c>
    </row>
    <row r="123" spans="1:15" x14ac:dyDescent="0.2">
      <c r="A123" t="s">
        <v>17</v>
      </c>
      <c r="B123">
        <v>11625</v>
      </c>
      <c r="C123" t="s">
        <v>16</v>
      </c>
      <c r="D123">
        <v>1</v>
      </c>
      <c r="E123">
        <v>1.7910447761194E-2</v>
      </c>
      <c r="F123">
        <v>1.4052838673412E-3</v>
      </c>
      <c r="G123">
        <v>3.6718679157558198</v>
      </c>
      <c r="H123">
        <v>670</v>
      </c>
      <c r="I123">
        <v>3558</v>
      </c>
      <c r="J123">
        <v>6.1931360738486401</v>
      </c>
      <c r="K123" s="2">
        <v>2.9489384577855197E-10</v>
      </c>
      <c r="L123" s="2">
        <v>2.2938873741298798E-9</v>
      </c>
      <c r="M123" s="2">
        <v>2.7985425964384599E-7</v>
      </c>
      <c r="N123">
        <v>8.6394279090130706</v>
      </c>
      <c r="O123">
        <f t="shared" si="1"/>
        <v>11624</v>
      </c>
    </row>
    <row r="124" spans="1:15" x14ac:dyDescent="0.2">
      <c r="A124" t="s">
        <v>17</v>
      </c>
      <c r="B124">
        <v>9191</v>
      </c>
      <c r="C124" t="s">
        <v>16</v>
      </c>
      <c r="D124">
        <v>1</v>
      </c>
      <c r="E124">
        <v>5.70824524312896E-2</v>
      </c>
      <c r="F124">
        <v>1.6179444750873299E-2</v>
      </c>
      <c r="G124">
        <v>1.81888522065209</v>
      </c>
      <c r="H124">
        <v>473</v>
      </c>
      <c r="I124">
        <v>5439</v>
      </c>
      <c r="J124">
        <v>6.1782003230748801</v>
      </c>
      <c r="K124" s="2">
        <v>3.2418207829012299E-10</v>
      </c>
      <c r="L124" s="2">
        <v>2.5012096934741999E-9</v>
      </c>
      <c r="M124" s="2">
        <v>3.0764879229732698E-7</v>
      </c>
      <c r="N124">
        <v>8.6018498968735795</v>
      </c>
      <c r="O124">
        <f t="shared" si="1"/>
        <v>9190</v>
      </c>
    </row>
    <row r="125" spans="1:15" x14ac:dyDescent="0.2">
      <c r="A125" t="s">
        <v>17</v>
      </c>
      <c r="B125">
        <v>6478</v>
      </c>
      <c r="C125" t="s">
        <v>16</v>
      </c>
      <c r="D125">
        <v>1</v>
      </c>
      <c r="E125">
        <v>0.12</v>
      </c>
      <c r="F125">
        <v>9.3348891481913592E-3</v>
      </c>
      <c r="G125">
        <v>3.68425770505893</v>
      </c>
      <c r="H125">
        <v>50</v>
      </c>
      <c r="I125">
        <v>857</v>
      </c>
      <c r="J125">
        <v>6.1702112428629299</v>
      </c>
      <c r="K125" s="2">
        <v>3.4099408188203401E-10</v>
      </c>
      <c r="L125" s="2">
        <v>2.6075924442495901E-9</v>
      </c>
      <c r="M125" s="2">
        <v>3.2360338370604998E-7</v>
      </c>
      <c r="N125">
        <v>8.5837602860401407</v>
      </c>
      <c r="O125">
        <f t="shared" si="1"/>
        <v>6477</v>
      </c>
    </row>
    <row r="126" spans="1:15" x14ac:dyDescent="0.2">
      <c r="A126" t="s">
        <v>17</v>
      </c>
      <c r="B126">
        <v>1955</v>
      </c>
      <c r="C126" t="s">
        <v>16</v>
      </c>
      <c r="D126">
        <v>1</v>
      </c>
      <c r="E126">
        <v>0.105960264900662</v>
      </c>
      <c r="F126">
        <v>3.3212758960868102E-2</v>
      </c>
      <c r="G126">
        <v>1.6737138789539201</v>
      </c>
      <c r="H126">
        <v>302</v>
      </c>
      <c r="I126">
        <v>3041</v>
      </c>
      <c r="J126">
        <v>6.1690691993136904</v>
      </c>
      <c r="K126" s="2">
        <v>3.4346581194014598E-10</v>
      </c>
      <c r="L126" s="2">
        <v>2.6075924442495901E-9</v>
      </c>
      <c r="M126" s="2">
        <v>3.2594905553119902E-7</v>
      </c>
      <c r="N126">
        <v>8.5837602860401407</v>
      </c>
      <c r="O126">
        <f t="shared" si="1"/>
        <v>1954</v>
      </c>
    </row>
    <row r="127" spans="1:15" x14ac:dyDescent="0.2">
      <c r="A127" t="s">
        <v>17</v>
      </c>
      <c r="B127">
        <v>10185</v>
      </c>
      <c r="C127" t="s">
        <v>16</v>
      </c>
      <c r="D127">
        <v>1</v>
      </c>
      <c r="E127">
        <v>3.2634032634032598E-2</v>
      </c>
      <c r="F127">
        <v>4.9423393739703499E-3</v>
      </c>
      <c r="G127">
        <v>2.72311129009258</v>
      </c>
      <c r="H127">
        <v>429</v>
      </c>
      <c r="I127">
        <v>3642</v>
      </c>
      <c r="J127">
        <v>6.1430883948747104</v>
      </c>
      <c r="K127" s="2">
        <v>4.0466106912966402E-10</v>
      </c>
      <c r="L127" s="2">
        <v>3.0478044016194599E-9</v>
      </c>
      <c r="M127" s="2">
        <v>3.8402335460405102E-7</v>
      </c>
      <c r="N127">
        <v>8.5160129080749307</v>
      </c>
      <c r="O127">
        <f t="shared" si="1"/>
        <v>10184</v>
      </c>
    </row>
    <row r="128" spans="1:15" x14ac:dyDescent="0.2">
      <c r="A128" t="s">
        <v>17</v>
      </c>
      <c r="B128">
        <v>11635</v>
      </c>
      <c r="C128" t="s">
        <v>16</v>
      </c>
      <c r="D128">
        <v>1</v>
      </c>
      <c r="E128">
        <v>1.9607843137254902E-2</v>
      </c>
      <c r="F128">
        <v>2.0132297958009799E-3</v>
      </c>
      <c r="G128">
        <v>3.28384708769853</v>
      </c>
      <c r="H128">
        <v>765</v>
      </c>
      <c r="I128">
        <v>3477</v>
      </c>
      <c r="J128">
        <v>6.1338133492965401</v>
      </c>
      <c r="K128" s="2">
        <v>4.2898587742273298E-10</v>
      </c>
      <c r="L128" s="2">
        <v>3.2055716352297201E-9</v>
      </c>
      <c r="M128" s="2">
        <v>4.0710759767417403E-7</v>
      </c>
      <c r="N128">
        <v>8.4940945134496104</v>
      </c>
      <c r="O128">
        <f t="shared" si="1"/>
        <v>11634</v>
      </c>
    </row>
    <row r="129" spans="1:15" x14ac:dyDescent="0.2">
      <c r="A129" t="s">
        <v>17</v>
      </c>
      <c r="B129">
        <v>10680</v>
      </c>
      <c r="C129" t="s">
        <v>16</v>
      </c>
      <c r="D129">
        <v>1</v>
      </c>
      <c r="E129">
        <v>7.1005917159763302E-2</v>
      </c>
      <c r="F129">
        <v>2.3511316194243001E-2</v>
      </c>
      <c r="G129">
        <v>1.5945839490060201</v>
      </c>
      <c r="H129">
        <v>507</v>
      </c>
      <c r="I129">
        <v>4551</v>
      </c>
      <c r="J129">
        <v>6.1201388226880402</v>
      </c>
      <c r="K129" s="2">
        <v>4.6746934483342601E-10</v>
      </c>
      <c r="L129" s="2">
        <v>3.46584693942907E-9</v>
      </c>
      <c r="M129" s="2">
        <v>4.4362840824692202E-7</v>
      </c>
      <c r="N129">
        <v>8.46019062074188</v>
      </c>
      <c r="O129">
        <f t="shared" si="1"/>
        <v>10679</v>
      </c>
    </row>
    <row r="130" spans="1:15" x14ac:dyDescent="0.2">
      <c r="A130" t="s">
        <v>17</v>
      </c>
      <c r="B130">
        <v>9054</v>
      </c>
      <c r="C130" t="s">
        <v>16</v>
      </c>
      <c r="D130">
        <v>1</v>
      </c>
      <c r="E130">
        <v>5.72597137014315E-2</v>
      </c>
      <c r="F130">
        <v>1.6056670602125098E-2</v>
      </c>
      <c r="G130">
        <v>1.8343476800745999</v>
      </c>
      <c r="H130">
        <v>489</v>
      </c>
      <c r="I130">
        <v>4235</v>
      </c>
      <c r="J130">
        <v>6.11410766762687</v>
      </c>
      <c r="K130" s="2">
        <v>4.8549367727286503E-10</v>
      </c>
      <c r="L130" s="2">
        <v>3.5715775173019299E-9</v>
      </c>
      <c r="M130" s="2">
        <v>4.6073349973194897E-7</v>
      </c>
      <c r="N130">
        <v>8.4471399195360402</v>
      </c>
      <c r="O130">
        <f t="shared" si="1"/>
        <v>9053</v>
      </c>
    </row>
    <row r="131" spans="1:15" x14ac:dyDescent="0.2">
      <c r="A131" t="s">
        <v>17</v>
      </c>
      <c r="B131">
        <v>8982</v>
      </c>
      <c r="C131" t="s">
        <v>16</v>
      </c>
      <c r="D131">
        <v>1</v>
      </c>
      <c r="E131">
        <v>3.7383177570093497E-2</v>
      </c>
      <c r="F131">
        <v>9.5110962789921594E-3</v>
      </c>
      <c r="G131">
        <v>1.9747056580045399</v>
      </c>
      <c r="H131">
        <v>642</v>
      </c>
      <c r="I131">
        <v>5993</v>
      </c>
      <c r="J131">
        <v>6.1120062336179002</v>
      </c>
      <c r="K131" s="2">
        <v>4.9193169913118304E-10</v>
      </c>
      <c r="L131" s="2">
        <v>3.5911014036576398E-9</v>
      </c>
      <c r="M131" s="2">
        <v>4.6684318247549297E-7</v>
      </c>
      <c r="N131">
        <v>8.4447723313185996</v>
      </c>
      <c r="O131">
        <f t="shared" ref="O131:O194" si="2">B131-1</f>
        <v>8981</v>
      </c>
    </row>
    <row r="132" spans="1:15" x14ac:dyDescent="0.2">
      <c r="A132" t="s">
        <v>17</v>
      </c>
      <c r="B132">
        <v>11694</v>
      </c>
      <c r="C132" t="s">
        <v>16</v>
      </c>
      <c r="D132">
        <v>1</v>
      </c>
      <c r="E132">
        <v>4.57142857142857E-2</v>
      </c>
      <c r="F132">
        <v>3.2808398950131198E-3</v>
      </c>
      <c r="G132">
        <v>3.8005079807736299</v>
      </c>
      <c r="H132">
        <v>175</v>
      </c>
      <c r="I132">
        <v>1524</v>
      </c>
      <c r="J132">
        <v>6.1012108818754003</v>
      </c>
      <c r="K132" s="2">
        <v>5.2633956254435004E-10</v>
      </c>
      <c r="L132" s="2">
        <v>3.7990505949627102E-9</v>
      </c>
      <c r="M132" s="2">
        <v>4.9949624485458803E-7</v>
      </c>
      <c r="N132">
        <v>8.4203249225635197</v>
      </c>
      <c r="O132">
        <f t="shared" si="2"/>
        <v>11693</v>
      </c>
    </row>
    <row r="133" spans="1:15" x14ac:dyDescent="0.2">
      <c r="A133" t="s">
        <v>17</v>
      </c>
      <c r="B133">
        <v>1045</v>
      </c>
      <c r="C133" t="s">
        <v>16</v>
      </c>
      <c r="D133">
        <v>1</v>
      </c>
      <c r="E133">
        <v>0.134328358208955</v>
      </c>
      <c r="F133">
        <v>1.6111707841031199E-2</v>
      </c>
      <c r="G133">
        <v>3.0595825729348101</v>
      </c>
      <c r="H133">
        <v>67</v>
      </c>
      <c r="I133">
        <v>931</v>
      </c>
      <c r="J133">
        <v>6.1005791031787302</v>
      </c>
      <c r="K133" s="2">
        <v>5.2842431879354905E-10</v>
      </c>
      <c r="L133" s="2">
        <v>3.7990505949627102E-9</v>
      </c>
      <c r="M133" s="2">
        <v>5.0147467853507805E-7</v>
      </c>
      <c r="N133">
        <v>8.4203249225635197</v>
      </c>
      <c r="O133">
        <f t="shared" si="2"/>
        <v>1044</v>
      </c>
    </row>
    <row r="134" spans="1:15" x14ac:dyDescent="0.2">
      <c r="A134" t="s">
        <v>17</v>
      </c>
      <c r="B134">
        <v>5239</v>
      </c>
      <c r="C134" t="s">
        <v>16</v>
      </c>
      <c r="D134">
        <v>1</v>
      </c>
      <c r="E134">
        <v>0.214285714285714</v>
      </c>
      <c r="F134">
        <v>4.5333333333333302E-2</v>
      </c>
      <c r="G134">
        <v>2.2408915227964501</v>
      </c>
      <c r="H134">
        <v>84</v>
      </c>
      <c r="I134">
        <v>750</v>
      </c>
      <c r="J134">
        <v>6.0731298670965197</v>
      </c>
      <c r="K134" s="2">
        <v>6.2720463292265204E-10</v>
      </c>
      <c r="L134" s="2">
        <v>4.47531726799697E-9</v>
      </c>
      <c r="M134" s="2">
        <v>5.9521719664359697E-7</v>
      </c>
      <c r="N134">
        <v>8.3491761708830001</v>
      </c>
      <c r="O134">
        <f t="shared" si="2"/>
        <v>5238</v>
      </c>
    </row>
    <row r="135" spans="1:15" x14ac:dyDescent="0.2">
      <c r="A135" t="s">
        <v>17</v>
      </c>
      <c r="B135">
        <v>11120</v>
      </c>
      <c r="C135" t="s">
        <v>16</v>
      </c>
      <c r="D135">
        <v>1</v>
      </c>
      <c r="E135">
        <v>1.03703703703704E-2</v>
      </c>
      <c r="F135">
        <v>8.3462501490401799E-4</v>
      </c>
      <c r="G135">
        <v>3.6351954487881999</v>
      </c>
      <c r="H135">
        <v>675</v>
      </c>
      <c r="I135">
        <v>8387</v>
      </c>
      <c r="J135">
        <v>6.0685029599776303</v>
      </c>
      <c r="K135" s="2">
        <v>6.4554018586765303E-10</v>
      </c>
      <c r="L135" s="2">
        <v>4.5717734058836001E-9</v>
      </c>
      <c r="M135" s="2">
        <v>6.1261763638840197E-7</v>
      </c>
      <c r="N135">
        <v>8.3399153029952799</v>
      </c>
      <c r="O135">
        <f t="shared" si="2"/>
        <v>11119</v>
      </c>
    </row>
    <row r="136" spans="1:15" x14ac:dyDescent="0.2">
      <c r="A136" t="s">
        <v>17</v>
      </c>
      <c r="B136">
        <v>11520</v>
      </c>
      <c r="C136" t="s">
        <v>16</v>
      </c>
      <c r="D136">
        <v>1</v>
      </c>
      <c r="E136">
        <v>9.0277777777777804E-2</v>
      </c>
      <c r="F136">
        <v>1.52198421645998E-2</v>
      </c>
      <c r="G136">
        <v>2.5684175088363701</v>
      </c>
      <c r="H136">
        <v>144</v>
      </c>
      <c r="I136">
        <v>1774</v>
      </c>
      <c r="J136">
        <v>6.0617941049944699</v>
      </c>
      <c r="K136" s="2">
        <v>6.7305733312629298E-10</v>
      </c>
      <c r="L136" s="2">
        <v>4.7313437713840903E-9</v>
      </c>
      <c r="M136" s="2">
        <v>6.3873140913685197E-7</v>
      </c>
      <c r="N136">
        <v>8.3250154957072695</v>
      </c>
      <c r="O136">
        <f t="shared" si="2"/>
        <v>11519</v>
      </c>
    </row>
    <row r="137" spans="1:15" x14ac:dyDescent="0.2">
      <c r="A137" t="s">
        <v>17</v>
      </c>
      <c r="B137">
        <v>658</v>
      </c>
      <c r="C137" t="s">
        <v>16</v>
      </c>
      <c r="D137">
        <v>1</v>
      </c>
      <c r="E137">
        <v>0.22051282051282101</v>
      </c>
      <c r="F137">
        <v>8.6610693769332697E-2</v>
      </c>
      <c r="G137">
        <v>1.3482454661041801</v>
      </c>
      <c r="H137">
        <v>195</v>
      </c>
      <c r="I137">
        <v>2263</v>
      </c>
      <c r="J137">
        <v>6.0556448275681802</v>
      </c>
      <c r="K137" s="2">
        <v>6.99281394469256E-10</v>
      </c>
      <c r="L137" s="2">
        <v>4.8795444364067996E-9</v>
      </c>
      <c r="M137" s="2">
        <v>6.6361804335132397E-7</v>
      </c>
      <c r="N137">
        <v>8.3116207226673993</v>
      </c>
      <c r="O137">
        <f t="shared" si="2"/>
        <v>657</v>
      </c>
    </row>
    <row r="138" spans="1:15" x14ac:dyDescent="0.2">
      <c r="A138" t="s">
        <v>17</v>
      </c>
      <c r="B138">
        <v>9159</v>
      </c>
      <c r="C138" t="s">
        <v>16</v>
      </c>
      <c r="D138">
        <v>1</v>
      </c>
      <c r="E138">
        <v>5.7077625570776301E-2</v>
      </c>
      <c r="F138">
        <v>1.5591165006496301E-2</v>
      </c>
      <c r="G138">
        <v>1.87219658650536</v>
      </c>
      <c r="H138">
        <v>438</v>
      </c>
      <c r="I138">
        <v>4618</v>
      </c>
      <c r="J138">
        <v>6.0491034992606201</v>
      </c>
      <c r="K138" s="2">
        <v>7.2827034008898796E-10</v>
      </c>
      <c r="L138" s="2">
        <v>5.0447339616383198E-9</v>
      </c>
      <c r="M138" s="2">
        <v>6.9112855274444896E-7</v>
      </c>
      <c r="N138">
        <v>8.2971617317142705</v>
      </c>
      <c r="O138">
        <f t="shared" si="2"/>
        <v>9158</v>
      </c>
    </row>
    <row r="139" spans="1:15" x14ac:dyDescent="0.2">
      <c r="A139" t="s">
        <v>17</v>
      </c>
      <c r="B139">
        <v>8325</v>
      </c>
      <c r="C139" t="s">
        <v>16</v>
      </c>
      <c r="D139">
        <v>1</v>
      </c>
      <c r="E139">
        <v>1.9108280254777101E-2</v>
      </c>
      <c r="F139">
        <v>1.25031257814454E-3</v>
      </c>
      <c r="G139">
        <v>3.93383722275229</v>
      </c>
      <c r="H139">
        <v>314</v>
      </c>
      <c r="I139">
        <v>3999</v>
      </c>
      <c r="J139">
        <v>6.0413047237077402</v>
      </c>
      <c r="K139" s="2">
        <v>7.6436474068134201E-10</v>
      </c>
      <c r="L139" s="2">
        <v>5.25639231091734E-9</v>
      </c>
      <c r="M139" s="2">
        <v>7.25382138906593E-7</v>
      </c>
      <c r="N139">
        <v>8.2793122286635796</v>
      </c>
      <c r="O139">
        <f t="shared" si="2"/>
        <v>8324</v>
      </c>
    </row>
    <row r="140" spans="1:15" x14ac:dyDescent="0.2">
      <c r="A140" t="s">
        <v>17</v>
      </c>
      <c r="B140">
        <v>2449</v>
      </c>
      <c r="C140" t="s">
        <v>16</v>
      </c>
      <c r="D140">
        <v>1</v>
      </c>
      <c r="E140">
        <v>8.1081081081081099E-2</v>
      </c>
      <c r="F140">
        <v>1.7459624618070699E-2</v>
      </c>
      <c r="G140">
        <v>2.2153427835095201</v>
      </c>
      <c r="H140">
        <v>222</v>
      </c>
      <c r="I140">
        <v>2291</v>
      </c>
      <c r="J140">
        <v>6.0276654252805297</v>
      </c>
      <c r="K140" s="2">
        <v>8.3172478018248596E-10</v>
      </c>
      <c r="L140" s="2">
        <v>5.6784663049869001E-9</v>
      </c>
      <c r="M140" s="2">
        <v>7.8930681639317899E-7</v>
      </c>
      <c r="N140">
        <v>8.2457689468986697</v>
      </c>
      <c r="O140">
        <f t="shared" si="2"/>
        <v>2448</v>
      </c>
    </row>
    <row r="141" spans="1:15" x14ac:dyDescent="0.2">
      <c r="A141" t="s">
        <v>17</v>
      </c>
      <c r="B141">
        <v>9051</v>
      </c>
      <c r="C141" t="s">
        <v>16</v>
      </c>
      <c r="D141">
        <v>1</v>
      </c>
      <c r="E141">
        <v>8.9285714285714302E-2</v>
      </c>
      <c r="F141">
        <v>3.2219570405727899E-2</v>
      </c>
      <c r="G141">
        <v>1.47049210436564</v>
      </c>
      <c r="H141">
        <v>448</v>
      </c>
      <c r="I141">
        <v>4190</v>
      </c>
      <c r="J141">
        <v>6.0250055306759798</v>
      </c>
      <c r="K141" s="2">
        <v>8.4551920577435196E-10</v>
      </c>
      <c r="L141" s="2">
        <v>5.73141233057043E-9</v>
      </c>
      <c r="M141" s="2">
        <v>8.0239772627986005E-7</v>
      </c>
      <c r="N141">
        <v>8.2417383463058407</v>
      </c>
      <c r="O141">
        <f t="shared" si="2"/>
        <v>9050</v>
      </c>
    </row>
    <row r="142" spans="1:15" x14ac:dyDescent="0.2">
      <c r="A142" t="s">
        <v>17</v>
      </c>
      <c r="B142">
        <v>8193</v>
      </c>
      <c r="C142" t="s">
        <v>16</v>
      </c>
      <c r="D142">
        <v>1</v>
      </c>
      <c r="E142">
        <v>4.8140043763676199E-2</v>
      </c>
      <c r="F142">
        <v>1.8278427205100999E-2</v>
      </c>
      <c r="G142">
        <v>1.3970955164930301</v>
      </c>
      <c r="H142">
        <v>914</v>
      </c>
      <c r="I142">
        <v>9410</v>
      </c>
      <c r="J142">
        <v>6.0220690358412403</v>
      </c>
      <c r="K142" s="2">
        <v>8.6100705686803503E-10</v>
      </c>
      <c r="L142" s="2">
        <v>5.7950049430337999E-9</v>
      </c>
      <c r="M142" s="2">
        <v>8.1709569696776599E-7</v>
      </c>
      <c r="N142">
        <v>8.2369461892549296</v>
      </c>
      <c r="O142">
        <f t="shared" si="2"/>
        <v>8192</v>
      </c>
    </row>
    <row r="143" spans="1:15" x14ac:dyDescent="0.2">
      <c r="A143" t="s">
        <v>17</v>
      </c>
      <c r="B143">
        <v>3196</v>
      </c>
      <c r="C143" t="s">
        <v>16</v>
      </c>
      <c r="D143">
        <v>1</v>
      </c>
      <c r="E143">
        <v>6.4814814814814797E-2</v>
      </c>
      <c r="F143">
        <v>5.6497175141242903E-3</v>
      </c>
      <c r="G143">
        <v>3.52007296997713</v>
      </c>
      <c r="H143">
        <v>108</v>
      </c>
      <c r="I143">
        <v>1416</v>
      </c>
      <c r="J143">
        <v>6.0035940924320403</v>
      </c>
      <c r="K143" s="2">
        <v>9.6498417897319705E-10</v>
      </c>
      <c r="L143" s="2">
        <v>6.44908440736313E-9</v>
      </c>
      <c r="M143" s="2">
        <v>9.1576998584556403E-7</v>
      </c>
      <c r="N143">
        <v>8.1905019388616704</v>
      </c>
      <c r="O143">
        <f t="shared" si="2"/>
        <v>3195</v>
      </c>
    </row>
    <row r="144" spans="1:15" x14ac:dyDescent="0.2">
      <c r="A144" t="s">
        <v>17</v>
      </c>
      <c r="B144">
        <v>10990</v>
      </c>
      <c r="C144" t="s">
        <v>16</v>
      </c>
      <c r="D144">
        <v>1</v>
      </c>
      <c r="E144">
        <v>2.8011204481792701E-2</v>
      </c>
      <c r="F144">
        <v>6.4242955175938098E-3</v>
      </c>
      <c r="G144">
        <v>2.1243938571668202</v>
      </c>
      <c r="H144">
        <v>714</v>
      </c>
      <c r="I144">
        <v>6849</v>
      </c>
      <c r="J144">
        <v>5.9925067987528502</v>
      </c>
      <c r="K144" s="2">
        <v>1.0331539762531599E-9</v>
      </c>
      <c r="L144" s="2">
        <v>6.8563854787710001E-9</v>
      </c>
      <c r="M144" s="2">
        <v>9.8046312346425191E-7</v>
      </c>
      <c r="N144">
        <v>8.1639047735532095</v>
      </c>
      <c r="O144">
        <f t="shared" si="2"/>
        <v>10989</v>
      </c>
    </row>
    <row r="145" spans="1:15" x14ac:dyDescent="0.2">
      <c r="A145" t="s">
        <v>17</v>
      </c>
      <c r="B145">
        <v>6331</v>
      </c>
      <c r="C145" t="s">
        <v>16</v>
      </c>
      <c r="D145">
        <v>1</v>
      </c>
      <c r="E145">
        <v>4.0268456375838903E-2</v>
      </c>
      <c r="F145">
        <v>2.4110910186859601E-3</v>
      </c>
      <c r="G145">
        <v>4.0618921512148498</v>
      </c>
      <c r="H145">
        <v>149</v>
      </c>
      <c r="I145">
        <v>1659</v>
      </c>
      <c r="J145">
        <v>5.9685808753255296</v>
      </c>
      <c r="K145" s="2">
        <v>1.19663005053985E-9</v>
      </c>
      <c r="L145" s="2">
        <v>7.8861244302938705E-9</v>
      </c>
      <c r="M145" s="2">
        <v>1.1356019179623199E-6</v>
      </c>
      <c r="N145">
        <v>8.10313637474394</v>
      </c>
      <c r="O145">
        <f t="shared" si="2"/>
        <v>6330</v>
      </c>
    </row>
    <row r="146" spans="1:15" x14ac:dyDescent="0.2">
      <c r="A146" t="s">
        <v>17</v>
      </c>
      <c r="B146">
        <v>616</v>
      </c>
      <c r="C146" t="s">
        <v>16</v>
      </c>
      <c r="D146">
        <v>1</v>
      </c>
      <c r="E146">
        <v>6.3636363636363602E-2</v>
      </c>
      <c r="F146">
        <v>6.1012812690665E-3</v>
      </c>
      <c r="G146">
        <v>3.3826672527450401</v>
      </c>
      <c r="H146">
        <v>110</v>
      </c>
      <c r="I146">
        <v>1639</v>
      </c>
      <c r="J146">
        <v>5.9540853898444999</v>
      </c>
      <c r="K146" s="2">
        <v>1.3076511815519501E-9</v>
      </c>
      <c r="L146" s="2">
        <v>8.5583515261572203E-9</v>
      </c>
      <c r="M146" s="2">
        <v>1.2409609712928001E-6</v>
      </c>
      <c r="N146">
        <v>8.0676098792525295</v>
      </c>
      <c r="O146">
        <f t="shared" si="2"/>
        <v>615</v>
      </c>
    </row>
    <row r="147" spans="1:15" x14ac:dyDescent="0.2">
      <c r="A147" t="s">
        <v>17</v>
      </c>
      <c r="B147">
        <v>8349</v>
      </c>
      <c r="C147" t="s">
        <v>16</v>
      </c>
      <c r="D147">
        <v>1</v>
      </c>
      <c r="E147">
        <v>3.24324324324324E-2</v>
      </c>
      <c r="F147">
        <v>5.1523297491039401E-3</v>
      </c>
      <c r="G147">
        <v>2.65414039597702</v>
      </c>
      <c r="H147">
        <v>370</v>
      </c>
      <c r="I147">
        <v>4464</v>
      </c>
      <c r="J147">
        <v>5.9477524092285003</v>
      </c>
      <c r="K147" s="2">
        <v>1.3592468608223299E-9</v>
      </c>
      <c r="L147" s="2">
        <v>8.8016092948232601E-9</v>
      </c>
      <c r="M147" s="2">
        <v>1.2899252709203899E-6</v>
      </c>
      <c r="N147">
        <v>8.0554379137631091</v>
      </c>
      <c r="O147">
        <f t="shared" si="2"/>
        <v>8348</v>
      </c>
    </row>
    <row r="148" spans="1:15" x14ac:dyDescent="0.2">
      <c r="A148" t="s">
        <v>17</v>
      </c>
      <c r="B148">
        <v>9440</v>
      </c>
      <c r="C148" t="s">
        <v>16</v>
      </c>
      <c r="D148">
        <v>1</v>
      </c>
      <c r="E148">
        <v>4.1884816753926697E-2</v>
      </c>
      <c r="F148">
        <v>8.6680761099365792E-3</v>
      </c>
      <c r="G148">
        <v>2.27264363557292</v>
      </c>
      <c r="H148">
        <v>382</v>
      </c>
      <c r="I148">
        <v>4730</v>
      </c>
      <c r="J148">
        <v>5.9472566710807202</v>
      </c>
      <c r="K148" s="2">
        <v>1.36336835230666E-9</v>
      </c>
      <c r="L148" s="2">
        <v>8.8016092948232601E-9</v>
      </c>
      <c r="M148" s="2">
        <v>1.2938365663390199E-6</v>
      </c>
      <c r="N148">
        <v>8.0554379137631091</v>
      </c>
      <c r="O148">
        <f t="shared" si="2"/>
        <v>9439</v>
      </c>
    </row>
    <row r="149" spans="1:15" x14ac:dyDescent="0.2">
      <c r="A149" t="s">
        <v>17</v>
      </c>
      <c r="B149">
        <v>9092</v>
      </c>
      <c r="C149" t="s">
        <v>16</v>
      </c>
      <c r="D149">
        <v>1</v>
      </c>
      <c r="E149">
        <v>2.20713073005093E-2</v>
      </c>
      <c r="F149">
        <v>2.9433406916850599E-3</v>
      </c>
      <c r="G149">
        <v>2.9066456350780201</v>
      </c>
      <c r="H149">
        <v>589</v>
      </c>
      <c r="I149">
        <v>4077</v>
      </c>
      <c r="J149">
        <v>5.9441996359111098</v>
      </c>
      <c r="K149" s="2">
        <v>1.38905431361024E-9</v>
      </c>
      <c r="L149" s="2">
        <v>8.9068415109197096E-9</v>
      </c>
      <c r="M149" s="2">
        <v>1.3182125436161199E-6</v>
      </c>
      <c r="N149">
        <v>8.0502762754877502</v>
      </c>
      <c r="O149">
        <f t="shared" si="2"/>
        <v>9091</v>
      </c>
    </row>
    <row r="150" spans="1:15" x14ac:dyDescent="0.2">
      <c r="A150" t="s">
        <v>17</v>
      </c>
      <c r="B150">
        <v>3194</v>
      </c>
      <c r="C150" t="s">
        <v>16</v>
      </c>
      <c r="D150">
        <v>1</v>
      </c>
      <c r="E150">
        <v>0.122641509433962</v>
      </c>
      <c r="F150">
        <v>2.2330774598743899E-2</v>
      </c>
      <c r="G150">
        <v>2.4573421578400301</v>
      </c>
      <c r="H150">
        <v>106</v>
      </c>
      <c r="I150">
        <v>1433</v>
      </c>
      <c r="J150">
        <v>5.9150877807702003</v>
      </c>
      <c r="K150" s="2">
        <v>1.65849317101968E-9</v>
      </c>
      <c r="L150" s="2">
        <v>1.0563154491930701E-8</v>
      </c>
      <c r="M150" s="2">
        <v>1.5739100192976801E-6</v>
      </c>
      <c r="N150">
        <v>7.9762063683686</v>
      </c>
      <c r="O150">
        <f t="shared" si="2"/>
        <v>3193</v>
      </c>
    </row>
    <row r="151" spans="1:15" x14ac:dyDescent="0.2">
      <c r="A151" t="s">
        <v>17</v>
      </c>
      <c r="B151">
        <v>11693</v>
      </c>
      <c r="C151" t="s">
        <v>16</v>
      </c>
      <c r="D151">
        <v>1</v>
      </c>
      <c r="E151">
        <v>2.7624309392265199E-2</v>
      </c>
      <c r="F151">
        <v>6.3091482649842298E-4</v>
      </c>
      <c r="G151">
        <v>5.4523493328309298</v>
      </c>
      <c r="H151">
        <v>181</v>
      </c>
      <c r="I151">
        <v>1585</v>
      </c>
      <c r="J151">
        <v>5.9125498325431201</v>
      </c>
      <c r="K151" s="2">
        <v>1.6842594327824601E-9</v>
      </c>
      <c r="L151" s="2">
        <v>1.0655748011403699E-8</v>
      </c>
      <c r="M151" s="2">
        <v>1.5983622017105499E-6</v>
      </c>
      <c r="N151">
        <v>7.9724160583080499</v>
      </c>
      <c r="O151">
        <f t="shared" si="2"/>
        <v>11692</v>
      </c>
    </row>
    <row r="152" spans="1:15" x14ac:dyDescent="0.2">
      <c r="A152" t="s">
        <v>17</v>
      </c>
      <c r="B152">
        <v>4095</v>
      </c>
      <c r="C152" t="s">
        <v>16</v>
      </c>
      <c r="D152">
        <v>1</v>
      </c>
      <c r="E152">
        <v>0.157142857142857</v>
      </c>
      <c r="F152">
        <v>2.41379310344828E-2</v>
      </c>
      <c r="G152">
        <v>2.7027027696496599</v>
      </c>
      <c r="H152">
        <v>70</v>
      </c>
      <c r="I152">
        <v>870</v>
      </c>
      <c r="J152">
        <v>5.9036742466056102</v>
      </c>
      <c r="K152" s="2">
        <v>1.77746887325469E-9</v>
      </c>
      <c r="L152" s="2">
        <v>1.11709798723093E-8</v>
      </c>
      <c r="M152" s="2">
        <v>1.6868179607187001E-6</v>
      </c>
      <c r="N152">
        <v>7.9519087306916898</v>
      </c>
      <c r="O152">
        <f t="shared" si="2"/>
        <v>4094</v>
      </c>
    </row>
    <row r="153" spans="1:15" x14ac:dyDescent="0.2">
      <c r="A153" t="s">
        <v>17</v>
      </c>
      <c r="B153">
        <v>2366</v>
      </c>
      <c r="C153" t="s">
        <v>16</v>
      </c>
      <c r="D153">
        <v>1</v>
      </c>
      <c r="E153">
        <v>6.8181818181818205E-2</v>
      </c>
      <c r="F153">
        <v>5.9523809523809503E-3</v>
      </c>
      <c r="G153">
        <v>3.5178483048626199</v>
      </c>
      <c r="H153">
        <v>88</v>
      </c>
      <c r="I153">
        <v>1512</v>
      </c>
      <c r="J153">
        <v>5.8886105627963703</v>
      </c>
      <c r="K153" s="2">
        <v>1.9472798111930899E-9</v>
      </c>
      <c r="L153" s="2">
        <v>1.21576877685674E-8</v>
      </c>
      <c r="M153" s="2">
        <v>1.84796854082224E-6</v>
      </c>
      <c r="N153">
        <v>7.9151490142769196</v>
      </c>
      <c r="O153">
        <f t="shared" si="2"/>
        <v>2365</v>
      </c>
    </row>
    <row r="154" spans="1:15" x14ac:dyDescent="0.2">
      <c r="A154" t="s">
        <v>17</v>
      </c>
      <c r="B154">
        <v>5603</v>
      </c>
      <c r="C154" t="s">
        <v>16</v>
      </c>
      <c r="D154">
        <v>1</v>
      </c>
      <c r="E154">
        <v>0.204545454545455</v>
      </c>
      <c r="F154">
        <v>5.0969131371141403E-2</v>
      </c>
      <c r="G154">
        <v>2.00472580590159</v>
      </c>
      <c r="H154">
        <v>88</v>
      </c>
      <c r="I154">
        <v>1393</v>
      </c>
      <c r="J154">
        <v>5.8790082328320903</v>
      </c>
      <c r="K154" s="2">
        <v>2.0636592315940002E-9</v>
      </c>
      <c r="L154" s="2">
        <v>1.28000824234164E-8</v>
      </c>
      <c r="M154" s="2">
        <v>1.9584126107826999E-6</v>
      </c>
      <c r="N154">
        <v>7.89278723379591</v>
      </c>
      <c r="O154">
        <f t="shared" si="2"/>
        <v>5602</v>
      </c>
    </row>
    <row r="155" spans="1:15" x14ac:dyDescent="0.2">
      <c r="A155" t="s">
        <v>17</v>
      </c>
      <c r="B155">
        <v>7742</v>
      </c>
      <c r="C155" t="s">
        <v>16</v>
      </c>
      <c r="D155">
        <v>1</v>
      </c>
      <c r="E155">
        <v>0.03</v>
      </c>
      <c r="F155">
        <v>3.7603409375783401E-3</v>
      </c>
      <c r="G155">
        <v>2.9960271234250802</v>
      </c>
      <c r="H155">
        <v>300</v>
      </c>
      <c r="I155">
        <v>3989</v>
      </c>
      <c r="J155">
        <v>5.8757555285361196</v>
      </c>
      <c r="K155" s="2">
        <v>2.1045956440331498E-9</v>
      </c>
      <c r="L155" s="2">
        <v>1.2969229001217299E-8</v>
      </c>
      <c r="M155" s="2">
        <v>1.9972612661874601E-6</v>
      </c>
      <c r="N155">
        <v>7.88708584122275</v>
      </c>
      <c r="O155">
        <f t="shared" si="2"/>
        <v>7741</v>
      </c>
    </row>
    <row r="156" spans="1:15" x14ac:dyDescent="0.2">
      <c r="A156" t="s">
        <v>17</v>
      </c>
      <c r="B156">
        <v>1641</v>
      </c>
      <c r="C156" t="s">
        <v>16</v>
      </c>
      <c r="D156">
        <v>1</v>
      </c>
      <c r="E156">
        <v>8.5106382978723402E-2</v>
      </c>
      <c r="F156">
        <v>1.4067995310668199E-2</v>
      </c>
      <c r="G156">
        <v>2.5968505789195002</v>
      </c>
      <c r="H156">
        <v>141</v>
      </c>
      <c r="I156">
        <v>1706</v>
      </c>
      <c r="J156">
        <v>5.8642859349691099</v>
      </c>
      <c r="K156" s="2">
        <v>2.2553480032624899E-9</v>
      </c>
      <c r="L156" s="2">
        <v>1.38085500328781E-8</v>
      </c>
      <c r="M156" s="2">
        <v>2.1403252550961102E-6</v>
      </c>
      <c r="N156">
        <v>7.85985192212957</v>
      </c>
      <c r="O156">
        <f t="shared" si="2"/>
        <v>1640</v>
      </c>
    </row>
    <row r="157" spans="1:15" x14ac:dyDescent="0.2">
      <c r="A157" t="s">
        <v>17</v>
      </c>
      <c r="B157">
        <v>10472</v>
      </c>
      <c r="C157" t="s">
        <v>16</v>
      </c>
      <c r="D157">
        <v>1</v>
      </c>
      <c r="E157">
        <v>6.8702290076335895E-2</v>
      </c>
      <c r="F157">
        <v>2.1068001668752601E-2</v>
      </c>
      <c r="G157">
        <v>1.7053047108021999</v>
      </c>
      <c r="H157">
        <v>393</v>
      </c>
      <c r="I157">
        <v>4794</v>
      </c>
      <c r="J157">
        <v>5.8517501013668998</v>
      </c>
      <c r="K157" s="2">
        <v>2.43213562273092E-9</v>
      </c>
      <c r="L157" s="2">
        <v>1.47954917049464E-8</v>
      </c>
      <c r="M157" s="2">
        <v>2.3080967059716499E-6</v>
      </c>
      <c r="N157">
        <v>7.829870597168</v>
      </c>
      <c r="O157">
        <f t="shared" si="2"/>
        <v>10471</v>
      </c>
    </row>
    <row r="158" spans="1:15" x14ac:dyDescent="0.2">
      <c r="A158" t="s">
        <v>17</v>
      </c>
      <c r="B158">
        <v>8697</v>
      </c>
      <c r="C158" t="s">
        <v>16</v>
      </c>
      <c r="D158">
        <v>1</v>
      </c>
      <c r="E158">
        <v>0.143322475570033</v>
      </c>
      <c r="F158">
        <v>5.8055925432756297E-2</v>
      </c>
      <c r="G158">
        <v>1.3037496408918301</v>
      </c>
      <c r="H158">
        <v>307</v>
      </c>
      <c r="I158">
        <v>3755</v>
      </c>
      <c r="J158">
        <v>5.8476364681848896</v>
      </c>
      <c r="K158" s="2">
        <v>2.49303369904624E-9</v>
      </c>
      <c r="L158" s="2">
        <v>1.5069356563024701E-8</v>
      </c>
      <c r="M158" s="2">
        <v>2.3658889803948799E-6</v>
      </c>
      <c r="N158">
        <v>7.82190529095634</v>
      </c>
      <c r="O158">
        <f t="shared" si="2"/>
        <v>8696</v>
      </c>
    </row>
    <row r="159" spans="1:15" x14ac:dyDescent="0.2">
      <c r="A159" t="s">
        <v>17</v>
      </c>
      <c r="B159">
        <v>10952</v>
      </c>
      <c r="C159" t="s">
        <v>16</v>
      </c>
      <c r="D159">
        <v>1</v>
      </c>
      <c r="E159">
        <v>4.5226130653266298E-2</v>
      </c>
      <c r="F159">
        <v>1.05350134269779E-2</v>
      </c>
      <c r="G159">
        <v>2.1019644177880199</v>
      </c>
      <c r="H159">
        <v>398</v>
      </c>
      <c r="I159">
        <v>4841</v>
      </c>
      <c r="J159">
        <v>5.8355493503391198</v>
      </c>
      <c r="K159" s="2">
        <v>2.6806812212981702E-9</v>
      </c>
      <c r="L159" s="2">
        <v>1.61010536646327E-8</v>
      </c>
      <c r="M159" s="2">
        <v>2.54396647901197E-6</v>
      </c>
      <c r="N159">
        <v>7.7931457024922102</v>
      </c>
      <c r="O159">
        <f t="shared" si="2"/>
        <v>10951</v>
      </c>
    </row>
    <row r="160" spans="1:15" x14ac:dyDescent="0.2">
      <c r="A160" t="s">
        <v>17</v>
      </c>
      <c r="B160">
        <v>2390</v>
      </c>
      <c r="C160" t="s">
        <v>16</v>
      </c>
      <c r="D160">
        <v>1</v>
      </c>
      <c r="E160">
        <v>8.6538461538461495E-2</v>
      </c>
      <c r="F160">
        <v>1.1455525606468999E-2</v>
      </c>
      <c r="G160">
        <v>2.9172978186716798</v>
      </c>
      <c r="H160">
        <v>104</v>
      </c>
      <c r="I160">
        <v>1484</v>
      </c>
      <c r="J160">
        <v>5.8327441490947098</v>
      </c>
      <c r="K160" s="2">
        <v>2.7261569736559298E-9</v>
      </c>
      <c r="L160" s="2">
        <v>1.62712136352168E-8</v>
      </c>
      <c r="M160" s="2">
        <v>2.5871229679994698E-6</v>
      </c>
      <c r="N160">
        <v>7.78858005275334</v>
      </c>
      <c r="O160">
        <f t="shared" si="2"/>
        <v>2389</v>
      </c>
    </row>
    <row r="161" spans="1:15" x14ac:dyDescent="0.2">
      <c r="A161" t="s">
        <v>17</v>
      </c>
      <c r="B161">
        <v>7627</v>
      </c>
      <c r="C161" t="s">
        <v>16</v>
      </c>
      <c r="D161">
        <v>1</v>
      </c>
      <c r="E161">
        <v>0.15972222222222199</v>
      </c>
      <c r="F161">
        <v>3.4482758620689703E-2</v>
      </c>
      <c r="G161">
        <v>2.2116179497422701</v>
      </c>
      <c r="H161">
        <v>144</v>
      </c>
      <c r="I161">
        <v>638</v>
      </c>
      <c r="J161">
        <v>5.8290282485231097</v>
      </c>
      <c r="K161" s="2">
        <v>2.78755332574326E-9</v>
      </c>
      <c r="L161" s="2">
        <v>1.6533675663314701E-8</v>
      </c>
      <c r="M161" s="2">
        <v>2.64538810613036E-6</v>
      </c>
      <c r="N161">
        <v>7.7816305860631703</v>
      </c>
      <c r="O161">
        <f t="shared" si="2"/>
        <v>7626</v>
      </c>
    </row>
    <row r="162" spans="1:15" x14ac:dyDescent="0.2">
      <c r="A162" t="s">
        <v>17</v>
      </c>
      <c r="B162">
        <v>2381</v>
      </c>
      <c r="C162" t="s">
        <v>16</v>
      </c>
      <c r="D162">
        <v>1</v>
      </c>
      <c r="E162">
        <v>5.2631578947368397E-2</v>
      </c>
      <c r="F162">
        <v>3.4176349965823602E-3</v>
      </c>
      <c r="G162">
        <v>3.9448584458075402</v>
      </c>
      <c r="H162">
        <v>95</v>
      </c>
      <c r="I162">
        <v>1463</v>
      </c>
      <c r="J162">
        <v>5.82063524230652</v>
      </c>
      <c r="K162" s="2">
        <v>2.9312191999207502E-9</v>
      </c>
      <c r="L162" s="2">
        <v>1.72778075821416E-8</v>
      </c>
      <c r="M162" s="2">
        <v>2.7817270207247902E-6</v>
      </c>
      <c r="N162">
        <v>7.7625113669141799</v>
      </c>
      <c r="O162">
        <f t="shared" si="2"/>
        <v>2380</v>
      </c>
    </row>
    <row r="163" spans="1:15" x14ac:dyDescent="0.2">
      <c r="A163" t="s">
        <v>17</v>
      </c>
      <c r="B163">
        <v>2603</v>
      </c>
      <c r="C163" t="s">
        <v>16</v>
      </c>
      <c r="D163">
        <v>1</v>
      </c>
      <c r="E163">
        <v>0.133333333333333</v>
      </c>
      <c r="F163">
        <v>1.8181818181818198E-2</v>
      </c>
      <c r="G163">
        <v>2.8744691179161399</v>
      </c>
      <c r="H163">
        <v>75</v>
      </c>
      <c r="I163">
        <v>825</v>
      </c>
      <c r="J163">
        <v>5.8099779823889097</v>
      </c>
      <c r="K163" s="2">
        <v>3.1240529557372998E-9</v>
      </c>
      <c r="L163" s="2">
        <v>1.83007793518191E-8</v>
      </c>
      <c r="M163" s="2">
        <v>2.9647262549946999E-6</v>
      </c>
      <c r="N163">
        <v>7.7375304151336399</v>
      </c>
      <c r="O163">
        <f t="shared" si="2"/>
        <v>2602</v>
      </c>
    </row>
    <row r="164" spans="1:15" x14ac:dyDescent="0.2">
      <c r="A164" t="s">
        <v>17</v>
      </c>
      <c r="B164">
        <v>8367</v>
      </c>
      <c r="C164" t="s">
        <v>16</v>
      </c>
      <c r="D164">
        <v>1</v>
      </c>
      <c r="E164">
        <v>7.4600355239786906E-2</v>
      </c>
      <c r="F164">
        <v>2.8671057729562199E-2</v>
      </c>
      <c r="G164">
        <v>1.37958737116355</v>
      </c>
      <c r="H164">
        <v>563</v>
      </c>
      <c r="I164">
        <v>5162</v>
      </c>
      <c r="J164">
        <v>5.7770367846831903</v>
      </c>
      <c r="K164" s="2">
        <v>3.8013834547108203E-9</v>
      </c>
      <c r="L164" s="2">
        <v>2.21319809725188E-8</v>
      </c>
      <c r="M164" s="2">
        <v>3.6075128985205701E-6</v>
      </c>
      <c r="N164">
        <v>7.6549797118327998</v>
      </c>
      <c r="O164">
        <f t="shared" si="2"/>
        <v>8366</v>
      </c>
    </row>
    <row r="165" spans="1:15" x14ac:dyDescent="0.2">
      <c r="A165" t="s">
        <v>17</v>
      </c>
      <c r="B165">
        <v>10348</v>
      </c>
      <c r="C165" t="s">
        <v>16</v>
      </c>
      <c r="D165">
        <v>1</v>
      </c>
      <c r="E165">
        <v>6.15384615384615E-2</v>
      </c>
      <c r="F165">
        <v>8.3122515359595195E-3</v>
      </c>
      <c r="G165">
        <v>2.8881771595244898</v>
      </c>
      <c r="H165">
        <v>130</v>
      </c>
      <c r="I165">
        <v>2767</v>
      </c>
      <c r="J165">
        <v>5.7644397794028599</v>
      </c>
      <c r="K165" s="2">
        <v>4.0964762345617198E-9</v>
      </c>
      <c r="L165" s="2">
        <v>2.3704609430482099E-8</v>
      </c>
      <c r="M165" s="2">
        <v>3.8875559465990699E-6</v>
      </c>
      <c r="N165">
        <v>7.6251671959486398</v>
      </c>
      <c r="O165">
        <f t="shared" si="2"/>
        <v>10347</v>
      </c>
    </row>
    <row r="166" spans="1:15" x14ac:dyDescent="0.2">
      <c r="A166" t="s">
        <v>17</v>
      </c>
      <c r="B166">
        <v>10350</v>
      </c>
      <c r="C166" t="s">
        <v>16</v>
      </c>
      <c r="D166">
        <v>1</v>
      </c>
      <c r="E166">
        <v>6.1728395061728399E-2</v>
      </c>
      <c r="F166">
        <v>9.8211153981059302E-3</v>
      </c>
      <c r="G166">
        <v>2.6519754938830902</v>
      </c>
      <c r="H166">
        <v>162</v>
      </c>
      <c r="I166">
        <v>2851</v>
      </c>
      <c r="J166">
        <v>5.7590210715404204</v>
      </c>
      <c r="K166" s="2">
        <v>4.2301570965307202E-9</v>
      </c>
      <c r="L166" s="2">
        <v>2.4329812633985801E-8</v>
      </c>
      <c r="M166" s="2">
        <v>4.0144190846076498E-6</v>
      </c>
      <c r="N166">
        <v>7.6138612355960804</v>
      </c>
      <c r="O166">
        <f t="shared" si="2"/>
        <v>10349</v>
      </c>
    </row>
    <row r="167" spans="1:15" x14ac:dyDescent="0.2">
      <c r="A167" t="s">
        <v>17</v>
      </c>
      <c r="B167">
        <v>5469</v>
      </c>
      <c r="C167" t="s">
        <v>16</v>
      </c>
      <c r="D167">
        <v>1</v>
      </c>
      <c r="E167">
        <v>0.107692307692308</v>
      </c>
      <c r="F167">
        <v>1.01910828025478E-2</v>
      </c>
      <c r="G167">
        <v>3.4015359528081399</v>
      </c>
      <c r="H167">
        <v>65</v>
      </c>
      <c r="I167">
        <v>785</v>
      </c>
      <c r="J167">
        <v>5.7374930698652999</v>
      </c>
      <c r="K167" s="2">
        <v>4.80441051136374E-9</v>
      </c>
      <c r="L167" s="2">
        <v>2.7466178164362601E-8</v>
      </c>
      <c r="M167" s="2">
        <v>4.5593855752841904E-6</v>
      </c>
      <c r="N167">
        <v>7.5612017671393499</v>
      </c>
      <c r="O167">
        <f t="shared" si="2"/>
        <v>5468</v>
      </c>
    </row>
    <row r="168" spans="1:15" x14ac:dyDescent="0.2">
      <c r="A168" t="s">
        <v>17</v>
      </c>
      <c r="B168">
        <v>11203</v>
      </c>
      <c r="C168" t="s">
        <v>16</v>
      </c>
      <c r="D168">
        <v>1</v>
      </c>
      <c r="E168">
        <v>2.5665399239543699E-2</v>
      </c>
      <c r="F168">
        <v>7.5116251341361597E-3</v>
      </c>
      <c r="G168">
        <v>1.7726277300976401</v>
      </c>
      <c r="H168">
        <v>1052</v>
      </c>
      <c r="I168">
        <v>8387</v>
      </c>
      <c r="J168">
        <v>5.7113302961790602</v>
      </c>
      <c r="K168" s="2">
        <v>5.6048221642357799E-9</v>
      </c>
      <c r="L168" s="2">
        <v>3.1769424028838303E-8</v>
      </c>
      <c r="M168" s="2">
        <v>5.3189762338597604E-6</v>
      </c>
      <c r="N168">
        <v>7.4979906587442899</v>
      </c>
      <c r="O168">
        <f t="shared" si="2"/>
        <v>11202</v>
      </c>
    </row>
    <row r="169" spans="1:15" x14ac:dyDescent="0.2">
      <c r="A169" t="s">
        <v>17</v>
      </c>
      <c r="B169">
        <v>4243</v>
      </c>
      <c r="C169" t="s">
        <v>16</v>
      </c>
      <c r="D169">
        <v>1</v>
      </c>
      <c r="E169">
        <v>8.2872928176795604E-2</v>
      </c>
      <c r="F169">
        <v>1.5572105619499E-2</v>
      </c>
      <c r="G169">
        <v>2.4119368632330902</v>
      </c>
      <c r="H169">
        <v>181</v>
      </c>
      <c r="I169">
        <v>1477</v>
      </c>
      <c r="J169">
        <v>5.7107462712122299</v>
      </c>
      <c r="K169" s="2">
        <v>5.6240919250208999E-9</v>
      </c>
      <c r="L169" s="2">
        <v>3.1769424028838303E-8</v>
      </c>
      <c r="M169" s="2">
        <v>5.3372632368448304E-6</v>
      </c>
      <c r="N169">
        <v>7.4979906587442899</v>
      </c>
      <c r="O169">
        <f t="shared" si="2"/>
        <v>4242</v>
      </c>
    </row>
    <row r="170" spans="1:15" x14ac:dyDescent="0.2">
      <c r="A170" t="s">
        <v>17</v>
      </c>
      <c r="B170">
        <v>11100</v>
      </c>
      <c r="C170" t="s">
        <v>16</v>
      </c>
      <c r="D170">
        <v>1</v>
      </c>
      <c r="E170">
        <v>3.07017543859649E-2</v>
      </c>
      <c r="F170">
        <v>8.1875697804242708E-3</v>
      </c>
      <c r="G170">
        <v>1.9068138952687299</v>
      </c>
      <c r="H170">
        <v>684</v>
      </c>
      <c r="I170">
        <v>8061</v>
      </c>
      <c r="J170">
        <v>5.6962655095473398</v>
      </c>
      <c r="K170" s="2">
        <v>6.12300607402266E-9</v>
      </c>
      <c r="L170" s="2">
        <v>3.4383034107973403E-8</v>
      </c>
      <c r="M170" s="2">
        <v>5.8107327642474996E-6</v>
      </c>
      <c r="N170">
        <v>7.4636558019302601</v>
      </c>
      <c r="O170">
        <f t="shared" si="2"/>
        <v>11099</v>
      </c>
    </row>
    <row r="171" spans="1:15" x14ac:dyDescent="0.2">
      <c r="A171" t="s">
        <v>17</v>
      </c>
      <c r="B171">
        <v>11131</v>
      </c>
      <c r="C171" t="s">
        <v>16</v>
      </c>
      <c r="D171">
        <v>1</v>
      </c>
      <c r="E171">
        <v>1.8302828618968401E-2</v>
      </c>
      <c r="F171">
        <v>2.98004664420834E-3</v>
      </c>
      <c r="G171">
        <v>2.6186598104103598</v>
      </c>
      <c r="H171">
        <v>601</v>
      </c>
      <c r="I171">
        <v>7718</v>
      </c>
      <c r="J171">
        <v>5.6712278033965404</v>
      </c>
      <c r="K171" s="2">
        <v>7.0888862121934098E-9</v>
      </c>
      <c r="L171" s="2">
        <v>3.9572664796303203E-8</v>
      </c>
      <c r="M171" s="2">
        <v>6.7273530153715397E-6</v>
      </c>
      <c r="N171">
        <v>7.4026047036545499</v>
      </c>
      <c r="O171">
        <f t="shared" si="2"/>
        <v>11130</v>
      </c>
    </row>
    <row r="172" spans="1:15" x14ac:dyDescent="0.2">
      <c r="A172" t="s">
        <v>17</v>
      </c>
      <c r="B172">
        <v>8064</v>
      </c>
      <c r="C172" t="s">
        <v>16</v>
      </c>
      <c r="D172">
        <v>1</v>
      </c>
      <c r="E172">
        <v>2.14943705220061E-2</v>
      </c>
      <c r="F172">
        <v>5.7889658801859502E-3</v>
      </c>
      <c r="G172">
        <v>1.89258130203774</v>
      </c>
      <c r="H172">
        <v>977</v>
      </c>
      <c r="I172">
        <v>11401</v>
      </c>
      <c r="J172">
        <v>5.6394907477915597</v>
      </c>
      <c r="K172" s="2">
        <v>8.5276907784156295E-9</v>
      </c>
      <c r="L172" s="2">
        <v>4.7326190343370902E-8</v>
      </c>
      <c r="M172" s="2">
        <v>8.0927785487164302E-6</v>
      </c>
      <c r="N172">
        <v>7.3248984538975801</v>
      </c>
      <c r="O172">
        <f t="shared" si="2"/>
        <v>8063</v>
      </c>
    </row>
    <row r="173" spans="1:15" x14ac:dyDescent="0.2">
      <c r="A173" t="s">
        <v>17</v>
      </c>
      <c r="B173">
        <v>9644</v>
      </c>
      <c r="C173" t="s">
        <v>16</v>
      </c>
      <c r="D173">
        <v>1</v>
      </c>
      <c r="E173">
        <v>7.9617834394904493E-3</v>
      </c>
      <c r="F173">
        <v>3.2938076416337298E-4</v>
      </c>
      <c r="G173">
        <v>4.5952634214112003</v>
      </c>
      <c r="H173">
        <v>628</v>
      </c>
      <c r="I173">
        <v>6072</v>
      </c>
      <c r="J173">
        <v>5.6361812034757399</v>
      </c>
      <c r="K173" s="2">
        <v>8.6931218496902494E-9</v>
      </c>
      <c r="L173" s="2">
        <v>4.7963794391604897E-8</v>
      </c>
      <c r="M173" s="2">
        <v>8.2497726353560496E-6</v>
      </c>
      <c r="N173">
        <v>7.3190864673965201</v>
      </c>
      <c r="O173">
        <f t="shared" si="2"/>
        <v>9643</v>
      </c>
    </row>
    <row r="174" spans="1:15" x14ac:dyDescent="0.2">
      <c r="A174" t="s">
        <v>17</v>
      </c>
      <c r="B174">
        <v>10396</v>
      </c>
      <c r="C174" t="s">
        <v>16</v>
      </c>
      <c r="D174">
        <v>1</v>
      </c>
      <c r="E174">
        <v>3.6900369003690002E-2</v>
      </c>
      <c r="F174">
        <v>5.7516339869280999E-3</v>
      </c>
      <c r="G174">
        <v>2.6815914673635701</v>
      </c>
      <c r="H174">
        <v>271</v>
      </c>
      <c r="I174">
        <v>3825</v>
      </c>
      <c r="J174">
        <v>5.6281921300393103</v>
      </c>
      <c r="K174" s="2">
        <v>9.1054091617305395E-9</v>
      </c>
      <c r="L174" s="2">
        <v>4.9948169332267503E-8</v>
      </c>
      <c r="M174" s="2">
        <v>8.6410332944822792E-6</v>
      </c>
      <c r="N174">
        <v>7.3014804246244696</v>
      </c>
      <c r="O174">
        <f t="shared" si="2"/>
        <v>10395</v>
      </c>
    </row>
    <row r="175" spans="1:15" x14ac:dyDescent="0.2">
      <c r="A175" t="s">
        <v>17</v>
      </c>
      <c r="B175">
        <v>8488</v>
      </c>
      <c r="C175" t="s">
        <v>16</v>
      </c>
      <c r="D175">
        <v>1</v>
      </c>
      <c r="E175">
        <v>3.3121019108280303E-2</v>
      </c>
      <c r="F175">
        <v>9.8298122065727696E-3</v>
      </c>
      <c r="G175">
        <v>1.7525113041301701</v>
      </c>
      <c r="H175">
        <v>785</v>
      </c>
      <c r="I175">
        <v>6816</v>
      </c>
      <c r="J175">
        <v>5.6211266771133603</v>
      </c>
      <c r="K175" s="2">
        <v>9.4858046413886407E-9</v>
      </c>
      <c r="L175" s="2">
        <v>5.1735796578608202E-8</v>
      </c>
      <c r="M175" s="2">
        <v>9.0020286046778199E-6</v>
      </c>
      <c r="N175">
        <v>7.2862088596719197</v>
      </c>
      <c r="O175">
        <f t="shared" si="2"/>
        <v>8487</v>
      </c>
    </row>
    <row r="176" spans="1:15" x14ac:dyDescent="0.2">
      <c r="A176" t="s">
        <v>17</v>
      </c>
      <c r="B176">
        <v>8734</v>
      </c>
      <c r="C176" t="s">
        <v>16</v>
      </c>
      <c r="D176">
        <v>1</v>
      </c>
      <c r="E176">
        <v>7.4812967581047399E-2</v>
      </c>
      <c r="F176">
        <v>2.5641025641025599E-2</v>
      </c>
      <c r="G176">
        <v>1.5448343880158499</v>
      </c>
      <c r="H176">
        <v>401</v>
      </c>
      <c r="I176">
        <v>4914</v>
      </c>
      <c r="J176">
        <v>5.6093649158987597</v>
      </c>
      <c r="K176" s="2">
        <v>1.01535215522479E-8</v>
      </c>
      <c r="L176" s="2">
        <v>5.5061096874761302E-8</v>
      </c>
      <c r="M176" s="2">
        <v>9.6356919530832208E-6</v>
      </c>
      <c r="N176">
        <v>7.2591551412552304</v>
      </c>
      <c r="O176">
        <f t="shared" si="2"/>
        <v>8733</v>
      </c>
    </row>
    <row r="177" spans="1:15" x14ac:dyDescent="0.2">
      <c r="A177" t="s">
        <v>17</v>
      </c>
      <c r="B177">
        <v>8680</v>
      </c>
      <c r="C177" t="s">
        <v>16</v>
      </c>
      <c r="D177">
        <v>1</v>
      </c>
      <c r="E177">
        <v>3.9823008849557501E-2</v>
      </c>
      <c r="F177">
        <v>5.7870370370370402E-3</v>
      </c>
      <c r="G177">
        <v>2.7827054463032299</v>
      </c>
      <c r="H177">
        <v>226</v>
      </c>
      <c r="I177">
        <v>3456</v>
      </c>
      <c r="J177">
        <v>5.6078617544637703</v>
      </c>
      <c r="K177" s="2">
        <v>1.02420770025429E-8</v>
      </c>
      <c r="L177" s="2">
        <v>5.5225744746665901E-8</v>
      </c>
      <c r="M177" s="2">
        <v>9.7197310754131908E-6</v>
      </c>
      <c r="N177">
        <v>7.2578584187397004</v>
      </c>
      <c r="O177">
        <f t="shared" si="2"/>
        <v>8679</v>
      </c>
    </row>
    <row r="178" spans="1:15" x14ac:dyDescent="0.2">
      <c r="A178" t="s">
        <v>17</v>
      </c>
      <c r="B178">
        <v>5491</v>
      </c>
      <c r="C178" t="s">
        <v>16</v>
      </c>
      <c r="D178">
        <v>1</v>
      </c>
      <c r="E178">
        <v>6.9444444444444406E-2</v>
      </c>
      <c r="F178">
        <v>4.8449612403100801E-3</v>
      </c>
      <c r="G178">
        <v>3.8413022539809401</v>
      </c>
      <c r="H178">
        <v>72</v>
      </c>
      <c r="I178">
        <v>1032</v>
      </c>
      <c r="J178">
        <v>5.5938525721732404</v>
      </c>
      <c r="K178" s="2">
        <v>1.1104277762176399E-8</v>
      </c>
      <c r="L178" s="2">
        <v>5.9536494894381E-8</v>
      </c>
      <c r="M178" s="2">
        <v>1.05379595963054E-5</v>
      </c>
      <c r="N178">
        <v>7.2252167372545903</v>
      </c>
      <c r="O178">
        <f t="shared" si="2"/>
        <v>5490</v>
      </c>
    </row>
    <row r="179" spans="1:15" x14ac:dyDescent="0.2">
      <c r="A179" t="s">
        <v>17</v>
      </c>
      <c r="B179">
        <v>11191</v>
      </c>
      <c r="C179" t="s">
        <v>16</v>
      </c>
      <c r="D179">
        <v>1</v>
      </c>
      <c r="E179">
        <v>2.0083682008368201E-2</v>
      </c>
      <c r="F179">
        <v>5.5303616856542401E-3</v>
      </c>
      <c r="G179">
        <v>1.8605780467140201</v>
      </c>
      <c r="H179">
        <v>1195</v>
      </c>
      <c r="I179">
        <v>9041</v>
      </c>
      <c r="J179">
        <v>5.5810248867470298</v>
      </c>
      <c r="K179" s="2">
        <v>1.1955271241711801E-8</v>
      </c>
      <c r="L179" s="2">
        <v>6.3739058474070296E-8</v>
      </c>
      <c r="M179" s="2">
        <v>1.13455524083845E-5</v>
      </c>
      <c r="N179">
        <v>7.1955943560260103</v>
      </c>
      <c r="O179">
        <f t="shared" si="2"/>
        <v>11190</v>
      </c>
    </row>
    <row r="180" spans="1:15" x14ac:dyDescent="0.2">
      <c r="A180" t="s">
        <v>17</v>
      </c>
      <c r="B180">
        <v>10405</v>
      </c>
      <c r="C180" t="s">
        <v>16</v>
      </c>
      <c r="D180">
        <v>1</v>
      </c>
      <c r="E180">
        <v>0.147590361445783</v>
      </c>
      <c r="F180">
        <v>6.5473271211378095E-2</v>
      </c>
      <c r="G180">
        <v>1.17262054109733</v>
      </c>
      <c r="H180">
        <v>332</v>
      </c>
      <c r="I180">
        <v>4078</v>
      </c>
      <c r="J180">
        <v>5.5786361769672199</v>
      </c>
      <c r="K180" s="2">
        <v>1.2120583054516501E-8</v>
      </c>
      <c r="L180" s="2">
        <v>6.4259404015285996E-8</v>
      </c>
      <c r="M180" s="2">
        <v>1.15024333187362E-5</v>
      </c>
      <c r="N180">
        <v>7.1920633067034698</v>
      </c>
      <c r="O180">
        <f t="shared" si="2"/>
        <v>10404</v>
      </c>
    </row>
    <row r="181" spans="1:15" x14ac:dyDescent="0.2">
      <c r="A181" t="s">
        <v>17</v>
      </c>
      <c r="B181">
        <v>8339</v>
      </c>
      <c r="C181" t="s">
        <v>16</v>
      </c>
      <c r="D181">
        <v>1</v>
      </c>
      <c r="E181">
        <v>3.2171581769436998E-2</v>
      </c>
      <c r="F181">
        <v>5.71820677035682E-3</v>
      </c>
      <c r="G181">
        <v>2.4921521763631</v>
      </c>
      <c r="H181">
        <v>373</v>
      </c>
      <c r="I181">
        <v>4372</v>
      </c>
      <c r="J181">
        <v>5.5753816358882702</v>
      </c>
      <c r="K181" s="2">
        <v>1.2349389789269101E-8</v>
      </c>
      <c r="L181" s="2">
        <v>6.5108727277868596E-8</v>
      </c>
      <c r="M181" s="2">
        <v>1.17195709100164E-5</v>
      </c>
      <c r="N181">
        <v>7.1863607940034502</v>
      </c>
      <c r="O181">
        <f t="shared" si="2"/>
        <v>8338</v>
      </c>
    </row>
    <row r="182" spans="1:15" x14ac:dyDescent="0.2">
      <c r="A182" t="s">
        <v>17</v>
      </c>
      <c r="B182">
        <v>9931</v>
      </c>
      <c r="C182" t="s">
        <v>16</v>
      </c>
      <c r="D182">
        <v>1</v>
      </c>
      <c r="E182">
        <v>9.4202898550724598E-2</v>
      </c>
      <c r="F182">
        <v>1.9818331957060301E-2</v>
      </c>
      <c r="G182">
        <v>2.24893591033609</v>
      </c>
      <c r="H182">
        <v>138</v>
      </c>
      <c r="I182">
        <v>2422</v>
      </c>
      <c r="J182">
        <v>5.5729017508924299</v>
      </c>
      <c r="K182" s="2">
        <v>1.2526543784998101E-8</v>
      </c>
      <c r="L182" s="2">
        <v>6.5677845590956697E-8</v>
      </c>
      <c r="M182" s="2">
        <v>1.18876900519632E-5</v>
      </c>
      <c r="N182">
        <v>7.1825811016758401</v>
      </c>
      <c r="O182">
        <f t="shared" si="2"/>
        <v>9930</v>
      </c>
    </row>
    <row r="183" spans="1:15" x14ac:dyDescent="0.2">
      <c r="A183" t="s">
        <v>17</v>
      </c>
      <c r="B183">
        <v>9877</v>
      </c>
      <c r="C183" t="s">
        <v>16</v>
      </c>
      <c r="D183">
        <v>1</v>
      </c>
      <c r="E183">
        <v>2.9239766081871298E-2</v>
      </c>
      <c r="F183">
        <v>2.2066936373666799E-3</v>
      </c>
      <c r="G183">
        <v>3.7279735153050702</v>
      </c>
      <c r="H183">
        <v>171</v>
      </c>
      <c r="I183">
        <v>2719</v>
      </c>
      <c r="J183">
        <v>5.5683921634456297</v>
      </c>
      <c r="K183" s="2">
        <v>1.2855033216256399E-8</v>
      </c>
      <c r="L183" s="2">
        <v>6.7029816056193998E-8</v>
      </c>
      <c r="M183" s="2">
        <v>1.2199426522227299E-5</v>
      </c>
      <c r="N183">
        <v>7.1737319723993496</v>
      </c>
      <c r="O183">
        <f t="shared" si="2"/>
        <v>9876</v>
      </c>
    </row>
    <row r="184" spans="1:15" x14ac:dyDescent="0.2">
      <c r="A184" t="s">
        <v>17</v>
      </c>
      <c r="B184">
        <v>4352</v>
      </c>
      <c r="C184" t="s">
        <v>16</v>
      </c>
      <c r="D184">
        <v>1</v>
      </c>
      <c r="E184">
        <v>9.6385542168674704E-2</v>
      </c>
      <c r="F184">
        <v>2.1726700971983998E-2</v>
      </c>
      <c r="G184">
        <v>2.1493476291311402</v>
      </c>
      <c r="H184">
        <v>166</v>
      </c>
      <c r="I184">
        <v>1749</v>
      </c>
      <c r="J184">
        <v>5.5532153603058996</v>
      </c>
      <c r="K184" s="2">
        <v>1.40231093842028E-8</v>
      </c>
      <c r="L184" s="2">
        <v>7.2720933363980396E-8</v>
      </c>
      <c r="M184" s="2">
        <v>1.33079308056084E-5</v>
      </c>
      <c r="N184">
        <v>7.1383405556355797</v>
      </c>
      <c r="O184">
        <f t="shared" si="2"/>
        <v>4351</v>
      </c>
    </row>
    <row r="185" spans="1:15" x14ac:dyDescent="0.2">
      <c r="A185" t="s">
        <v>17</v>
      </c>
      <c r="B185">
        <v>9461</v>
      </c>
      <c r="C185" t="s">
        <v>16</v>
      </c>
      <c r="D185">
        <v>1</v>
      </c>
      <c r="E185">
        <v>2.1428571428571401E-2</v>
      </c>
      <c r="F185">
        <v>1.87818620874698E-3</v>
      </c>
      <c r="G185">
        <v>3.5121236654474401</v>
      </c>
      <c r="H185">
        <v>280</v>
      </c>
      <c r="I185">
        <v>3727</v>
      </c>
      <c r="J185">
        <v>5.5481474681607299</v>
      </c>
      <c r="K185" s="2">
        <v>1.44356159423505E-8</v>
      </c>
      <c r="L185" s="2">
        <v>7.4453258311362305E-8</v>
      </c>
      <c r="M185" s="2">
        <v>1.3699399529290701E-5</v>
      </c>
      <c r="N185">
        <v>7.1281162913882197</v>
      </c>
      <c r="O185">
        <f t="shared" si="2"/>
        <v>9460</v>
      </c>
    </row>
    <row r="186" spans="1:15" x14ac:dyDescent="0.2">
      <c r="A186" t="s">
        <v>17</v>
      </c>
      <c r="B186">
        <v>7500</v>
      </c>
      <c r="C186" t="s">
        <v>16</v>
      </c>
      <c r="D186">
        <v>1</v>
      </c>
      <c r="E186">
        <v>0.29032258064516098</v>
      </c>
      <c r="F186">
        <v>7.5642965204235996E-2</v>
      </c>
      <c r="G186">
        <v>1.9403789627884001</v>
      </c>
      <c r="H186">
        <v>62</v>
      </c>
      <c r="I186">
        <v>661</v>
      </c>
      <c r="J186">
        <v>5.5370879963263899</v>
      </c>
      <c r="K186" s="2">
        <v>1.5377102755452501E-8</v>
      </c>
      <c r="L186" s="2">
        <v>7.8880381161753602E-8</v>
      </c>
      <c r="M186" s="2">
        <v>1.45928705149244E-5</v>
      </c>
      <c r="N186">
        <v>7.1030309994861396</v>
      </c>
      <c r="O186">
        <f t="shared" si="2"/>
        <v>7499</v>
      </c>
    </row>
    <row r="187" spans="1:15" x14ac:dyDescent="0.2">
      <c r="A187" t="s">
        <v>17</v>
      </c>
      <c r="B187">
        <v>1212</v>
      </c>
      <c r="C187" t="s">
        <v>16</v>
      </c>
      <c r="D187">
        <v>1</v>
      </c>
      <c r="E187">
        <v>0.28947368421052599</v>
      </c>
      <c r="F187">
        <v>0.144745122718691</v>
      </c>
      <c r="G187">
        <v>0.99991746359785405</v>
      </c>
      <c r="H187">
        <v>228</v>
      </c>
      <c r="I187">
        <v>1589</v>
      </c>
      <c r="J187">
        <v>5.5341460809984904</v>
      </c>
      <c r="K187" s="2">
        <v>1.5637412132543499E-8</v>
      </c>
      <c r="L187" s="2">
        <v>7.9514982358468494E-8</v>
      </c>
      <c r="M187" s="2">
        <v>1.48399041137838E-5</v>
      </c>
      <c r="N187">
        <v>7.0995510330723004</v>
      </c>
      <c r="O187">
        <f t="shared" si="2"/>
        <v>1211</v>
      </c>
    </row>
    <row r="188" spans="1:15" x14ac:dyDescent="0.2">
      <c r="A188" t="s">
        <v>17</v>
      </c>
      <c r="B188">
        <v>4314</v>
      </c>
      <c r="C188" t="s">
        <v>16</v>
      </c>
      <c r="D188">
        <v>1</v>
      </c>
      <c r="E188">
        <v>4.9689440993788803E-2</v>
      </c>
      <c r="F188">
        <v>5.7045065601825399E-3</v>
      </c>
      <c r="G188">
        <v>3.1227653077575601</v>
      </c>
      <c r="H188">
        <v>161</v>
      </c>
      <c r="I188">
        <v>1753</v>
      </c>
      <c r="J188">
        <v>5.5337991543471201</v>
      </c>
      <c r="K188" s="2">
        <v>1.5668389569055398E-8</v>
      </c>
      <c r="L188" s="2">
        <v>7.9514982358468494E-8</v>
      </c>
      <c r="M188" s="2">
        <v>1.4869301701033599E-5</v>
      </c>
      <c r="N188">
        <v>7.0995510330723004</v>
      </c>
      <c r="O188">
        <f t="shared" si="2"/>
        <v>4313</v>
      </c>
    </row>
    <row r="189" spans="1:15" x14ac:dyDescent="0.2">
      <c r="A189" t="s">
        <v>17</v>
      </c>
      <c r="B189">
        <v>10981</v>
      </c>
      <c r="C189" t="s">
        <v>16</v>
      </c>
      <c r="D189">
        <v>1</v>
      </c>
      <c r="E189">
        <v>2.5586353944562899E-2</v>
      </c>
      <c r="F189">
        <v>4.6057479734708901E-3</v>
      </c>
      <c r="G189">
        <v>2.4738672038499101</v>
      </c>
      <c r="H189">
        <v>469</v>
      </c>
      <c r="I189">
        <v>5428</v>
      </c>
      <c r="J189">
        <v>5.5206506070309302</v>
      </c>
      <c r="K189" s="2">
        <v>1.6887338213766899E-8</v>
      </c>
      <c r="L189" s="2">
        <v>8.5245127472685205E-8</v>
      </c>
      <c r="M189" s="2">
        <v>1.6026083964864801E-5</v>
      </c>
      <c r="N189">
        <v>7.0693304354697997</v>
      </c>
      <c r="O189">
        <f t="shared" si="2"/>
        <v>10980</v>
      </c>
    </row>
    <row r="190" spans="1:15" x14ac:dyDescent="0.2">
      <c r="A190" t="s">
        <v>17</v>
      </c>
      <c r="B190">
        <v>11173</v>
      </c>
      <c r="C190" t="s">
        <v>16</v>
      </c>
      <c r="D190">
        <v>1</v>
      </c>
      <c r="E190">
        <v>1.4719411223551099E-2</v>
      </c>
      <c r="F190">
        <v>3.12197222521262E-3</v>
      </c>
      <c r="G190">
        <v>2.2371903572729201</v>
      </c>
      <c r="H190">
        <v>1087</v>
      </c>
      <c r="I190">
        <v>9289</v>
      </c>
      <c r="J190">
        <v>5.50552696667331</v>
      </c>
      <c r="K190" s="2">
        <v>1.8403280562346301E-8</v>
      </c>
      <c r="L190" s="2">
        <v>9.1848498502889598E-8</v>
      </c>
      <c r="M190" s="2">
        <v>1.7464713253666701E-5</v>
      </c>
      <c r="N190">
        <v>7.03692793894706</v>
      </c>
      <c r="O190">
        <f t="shared" si="2"/>
        <v>11172</v>
      </c>
    </row>
    <row r="191" spans="1:15" x14ac:dyDescent="0.2">
      <c r="A191" t="s">
        <v>17</v>
      </c>
      <c r="B191">
        <v>1308</v>
      </c>
      <c r="C191" t="s">
        <v>16</v>
      </c>
      <c r="D191">
        <v>1</v>
      </c>
      <c r="E191">
        <v>5.1546391752577303E-2</v>
      </c>
      <c r="F191">
        <v>3.33055786844296E-3</v>
      </c>
      <c r="G191">
        <v>3.9520356884058701</v>
      </c>
      <c r="H191">
        <v>97</v>
      </c>
      <c r="I191">
        <v>1201</v>
      </c>
      <c r="J191">
        <v>5.5047384117004299</v>
      </c>
      <c r="K191" s="2">
        <v>1.8485841110697502E-8</v>
      </c>
      <c r="L191" s="2">
        <v>9.1848498502889598E-8</v>
      </c>
      <c r="M191" s="2">
        <v>1.7543063214051901E-5</v>
      </c>
      <c r="N191">
        <v>7.03692793894706</v>
      </c>
      <c r="O191">
        <f t="shared" si="2"/>
        <v>1307</v>
      </c>
    </row>
    <row r="192" spans="1:15" x14ac:dyDescent="0.2">
      <c r="A192" t="s">
        <v>17</v>
      </c>
      <c r="B192">
        <v>5358</v>
      </c>
      <c r="C192" t="s">
        <v>16</v>
      </c>
      <c r="D192">
        <v>1</v>
      </c>
      <c r="E192">
        <v>0.13636363636363599</v>
      </c>
      <c r="F192">
        <v>4.0057224606580802E-2</v>
      </c>
      <c r="G192">
        <v>1.76732460540169</v>
      </c>
      <c r="H192">
        <v>176</v>
      </c>
      <c r="I192">
        <v>1398</v>
      </c>
      <c r="J192">
        <v>5.4821030297659696</v>
      </c>
      <c r="K192" s="2">
        <v>2.1014966313007601E-8</v>
      </c>
      <c r="L192" s="2">
        <v>1.0349290917187599E-7</v>
      </c>
      <c r="M192" s="2">
        <v>1.9943203031044199E-5</v>
      </c>
      <c r="N192">
        <v>6.9850894049222401</v>
      </c>
      <c r="O192">
        <f t="shared" si="2"/>
        <v>5357</v>
      </c>
    </row>
    <row r="193" spans="1:15" x14ac:dyDescent="0.2">
      <c r="A193" t="s">
        <v>17</v>
      </c>
      <c r="B193">
        <v>3589</v>
      </c>
      <c r="C193" t="s">
        <v>16</v>
      </c>
      <c r="D193">
        <v>1</v>
      </c>
      <c r="E193">
        <v>7.0866141732283505E-2</v>
      </c>
      <c r="F193">
        <v>9.0237899917965606E-3</v>
      </c>
      <c r="G193">
        <v>2.9732911066530598</v>
      </c>
      <c r="H193">
        <v>127</v>
      </c>
      <c r="I193">
        <v>1219</v>
      </c>
      <c r="J193">
        <v>5.4818289481207101</v>
      </c>
      <c r="K193" s="2">
        <v>2.10475568705712E-8</v>
      </c>
      <c r="L193" s="2">
        <v>1.0349290917187599E-7</v>
      </c>
      <c r="M193" s="2">
        <v>1.9974131470172099E-5</v>
      </c>
      <c r="N193">
        <v>6.9850894049222401</v>
      </c>
      <c r="O193">
        <f t="shared" si="2"/>
        <v>3588</v>
      </c>
    </row>
    <row r="194" spans="1:15" x14ac:dyDescent="0.2">
      <c r="A194" t="s">
        <v>17</v>
      </c>
      <c r="B194">
        <v>8179</v>
      </c>
      <c r="C194" t="s">
        <v>16</v>
      </c>
      <c r="D194">
        <v>1</v>
      </c>
      <c r="E194">
        <v>2.5026068821689298E-2</v>
      </c>
      <c r="F194">
        <v>7.4974670719351599E-3</v>
      </c>
      <c r="G194">
        <v>1.7389564994178399</v>
      </c>
      <c r="H194">
        <v>959</v>
      </c>
      <c r="I194">
        <v>9870</v>
      </c>
      <c r="J194">
        <v>5.4723793504833997</v>
      </c>
      <c r="K194" s="2">
        <v>2.2201652631492299E-8</v>
      </c>
      <c r="L194" s="2">
        <v>1.08604991480857E-7</v>
      </c>
      <c r="M194" s="2">
        <v>2.10693683472862E-5</v>
      </c>
      <c r="N194">
        <v>6.9641502141322897</v>
      </c>
      <c r="O194">
        <f t="shared" si="2"/>
        <v>8178</v>
      </c>
    </row>
    <row r="195" spans="1:15" x14ac:dyDescent="0.2">
      <c r="A195" t="s">
        <v>17</v>
      </c>
      <c r="B195">
        <v>9337</v>
      </c>
      <c r="C195" t="s">
        <v>16</v>
      </c>
      <c r="D195">
        <v>1</v>
      </c>
      <c r="E195">
        <v>2.1739130434782601E-2</v>
      </c>
      <c r="F195">
        <v>4.4324058113765098E-3</v>
      </c>
      <c r="G195">
        <v>2.2941323544249999</v>
      </c>
      <c r="H195">
        <v>598</v>
      </c>
      <c r="I195">
        <v>8122</v>
      </c>
      <c r="J195">
        <v>5.4641495522053098</v>
      </c>
      <c r="K195" s="2">
        <v>2.3256564298183699E-8</v>
      </c>
      <c r="L195" s="2">
        <v>1.13181946251161E-7</v>
      </c>
      <c r="M195" s="2">
        <v>2.20704795189764E-5</v>
      </c>
      <c r="N195">
        <v>6.9462228423067502</v>
      </c>
      <c r="O195">
        <f t="shared" ref="O195:O258" si="3">B195-1</f>
        <v>9336</v>
      </c>
    </row>
    <row r="196" spans="1:15" x14ac:dyDescent="0.2">
      <c r="A196" t="s">
        <v>17</v>
      </c>
      <c r="B196">
        <v>10074</v>
      </c>
      <c r="C196" t="s">
        <v>16</v>
      </c>
      <c r="D196">
        <v>1</v>
      </c>
      <c r="E196">
        <v>7.6142131979695396E-2</v>
      </c>
      <c r="F196">
        <v>1.7602996254681601E-2</v>
      </c>
      <c r="G196">
        <v>2.1128739510494201</v>
      </c>
      <c r="H196">
        <v>197</v>
      </c>
      <c r="I196">
        <v>2670</v>
      </c>
      <c r="J196">
        <v>5.4511309987027197</v>
      </c>
      <c r="K196" s="2">
        <v>2.5025241879915602E-8</v>
      </c>
      <c r="L196" s="2">
        <v>1.2116813542877499E-7</v>
      </c>
      <c r="M196" s="2">
        <v>2.3748954544039901E-5</v>
      </c>
      <c r="N196">
        <v>6.9166115751113004</v>
      </c>
      <c r="O196">
        <f t="shared" si="3"/>
        <v>10073</v>
      </c>
    </row>
    <row r="197" spans="1:15" x14ac:dyDescent="0.2">
      <c r="A197" t="s">
        <v>17</v>
      </c>
      <c r="B197">
        <v>231</v>
      </c>
      <c r="C197" t="s">
        <v>16</v>
      </c>
      <c r="D197">
        <v>1</v>
      </c>
      <c r="E197">
        <v>3.6649214659685903E-2</v>
      </c>
      <c r="F197">
        <v>2.3006134969325198E-3</v>
      </c>
      <c r="G197">
        <v>3.9936917475317801</v>
      </c>
      <c r="H197">
        <v>191</v>
      </c>
      <c r="I197">
        <v>1304</v>
      </c>
      <c r="J197">
        <v>5.4390356332674097</v>
      </c>
      <c r="K197" s="2">
        <v>2.6784870635151702E-8</v>
      </c>
      <c r="L197" s="2">
        <v>1.29029656003853E-7</v>
      </c>
      <c r="M197" s="2">
        <v>2.5418842232758999E-5</v>
      </c>
      <c r="N197">
        <v>6.88931046056417</v>
      </c>
      <c r="O197">
        <f t="shared" si="3"/>
        <v>230</v>
      </c>
    </row>
    <row r="198" spans="1:15" x14ac:dyDescent="0.2">
      <c r="A198" t="s">
        <v>17</v>
      </c>
      <c r="B198">
        <v>10862</v>
      </c>
      <c r="C198" t="s">
        <v>16</v>
      </c>
      <c r="D198">
        <v>1</v>
      </c>
      <c r="E198">
        <v>2.2556390977443601E-2</v>
      </c>
      <c r="F198">
        <v>2.1540118470651601E-3</v>
      </c>
      <c r="G198">
        <v>3.3884381651553901</v>
      </c>
      <c r="H198">
        <v>266</v>
      </c>
      <c r="I198">
        <v>3714</v>
      </c>
      <c r="J198">
        <v>5.4292988167009897</v>
      </c>
      <c r="K198" s="2">
        <v>2.82879444646216E-8</v>
      </c>
      <c r="L198" s="2">
        <v>1.3558211766124199E-7</v>
      </c>
      <c r="M198" s="2">
        <v>2.6845259296925899E-5</v>
      </c>
      <c r="N198">
        <v>6.8677975871148096</v>
      </c>
      <c r="O198">
        <f t="shared" si="3"/>
        <v>10861</v>
      </c>
    </row>
    <row r="199" spans="1:15" x14ac:dyDescent="0.2">
      <c r="A199" t="s">
        <v>17</v>
      </c>
      <c r="B199">
        <v>4864</v>
      </c>
      <c r="C199" t="s">
        <v>16</v>
      </c>
      <c r="D199">
        <v>1</v>
      </c>
      <c r="E199">
        <v>3.1055900621118002E-2</v>
      </c>
      <c r="F199">
        <v>8.3682008368200799E-4</v>
      </c>
      <c r="G199">
        <v>5.2138061196408598</v>
      </c>
      <c r="H199">
        <v>161</v>
      </c>
      <c r="I199">
        <v>1195</v>
      </c>
      <c r="J199">
        <v>5.4233230170831002</v>
      </c>
      <c r="K199" s="2">
        <v>2.92505680514534E-8</v>
      </c>
      <c r="L199" s="2">
        <v>1.39491402416227E-7</v>
      </c>
      <c r="M199" s="2">
        <v>2.7758789080829199E-5</v>
      </c>
      <c r="N199">
        <v>6.8554525594029796</v>
      </c>
      <c r="O199">
        <f t="shared" si="3"/>
        <v>4863</v>
      </c>
    </row>
    <row r="200" spans="1:15" x14ac:dyDescent="0.2">
      <c r="A200" t="s">
        <v>17</v>
      </c>
      <c r="B200">
        <v>2985</v>
      </c>
      <c r="C200" t="s">
        <v>16</v>
      </c>
      <c r="D200">
        <v>1</v>
      </c>
      <c r="E200">
        <v>0.21296296296296299</v>
      </c>
      <c r="F200">
        <v>6.5111758989310001E-2</v>
      </c>
      <c r="G200">
        <v>1.70961253032974</v>
      </c>
      <c r="H200">
        <v>108</v>
      </c>
      <c r="I200">
        <v>1029</v>
      </c>
      <c r="J200">
        <v>5.4141473010020302</v>
      </c>
      <c r="K200" s="2">
        <v>3.0790728497457103E-8</v>
      </c>
      <c r="L200" s="2">
        <v>1.4610200672043399E-7</v>
      </c>
      <c r="M200" s="2">
        <v>2.9220401344086699E-5</v>
      </c>
      <c r="N200">
        <v>6.83534381896217</v>
      </c>
      <c r="O200">
        <f t="shared" si="3"/>
        <v>2984</v>
      </c>
    </row>
    <row r="201" spans="1:15" x14ac:dyDescent="0.2">
      <c r="A201" t="s">
        <v>17</v>
      </c>
      <c r="B201">
        <v>8847</v>
      </c>
      <c r="C201" t="s">
        <v>16</v>
      </c>
      <c r="D201">
        <v>1</v>
      </c>
      <c r="E201">
        <v>1.77304964539007E-2</v>
      </c>
      <c r="F201">
        <v>2.6408450704225399E-3</v>
      </c>
      <c r="G201">
        <v>2.7471613612720902</v>
      </c>
      <c r="H201">
        <v>564</v>
      </c>
      <c r="I201">
        <v>5680</v>
      </c>
      <c r="J201">
        <v>5.4124524089294601</v>
      </c>
      <c r="K201" s="2">
        <v>3.1083690259772699E-8</v>
      </c>
      <c r="L201" s="2">
        <v>1.4675831868917601E-7</v>
      </c>
      <c r="M201" s="2">
        <v>2.94984220565243E-5</v>
      </c>
      <c r="N201">
        <v>6.8333972723058096</v>
      </c>
      <c r="O201">
        <f t="shared" si="3"/>
        <v>8846</v>
      </c>
    </row>
    <row r="202" spans="1:15" x14ac:dyDescent="0.2">
      <c r="A202" t="s">
        <v>17</v>
      </c>
      <c r="B202">
        <v>10703</v>
      </c>
      <c r="C202" t="s">
        <v>16</v>
      </c>
      <c r="D202">
        <v>1</v>
      </c>
      <c r="E202">
        <v>8.3507306889352793E-3</v>
      </c>
      <c r="F202">
        <v>6.5019505851755496E-4</v>
      </c>
      <c r="G202">
        <v>3.68295794222565</v>
      </c>
      <c r="H202">
        <v>958</v>
      </c>
      <c r="I202">
        <v>6152</v>
      </c>
      <c r="J202">
        <v>5.4011723093333401</v>
      </c>
      <c r="K202" s="2">
        <v>3.3103396019613897E-8</v>
      </c>
      <c r="L202" s="2">
        <v>1.5552041001293899E-7</v>
      </c>
      <c r="M202" s="2">
        <v>3.1415122822613601E-5</v>
      </c>
      <c r="N202">
        <v>6.8082126074453102</v>
      </c>
      <c r="O202">
        <f t="shared" si="3"/>
        <v>10702</v>
      </c>
    </row>
    <row r="203" spans="1:15" x14ac:dyDescent="0.2">
      <c r="A203" t="s">
        <v>17</v>
      </c>
      <c r="B203">
        <v>8256</v>
      </c>
      <c r="C203" t="s">
        <v>16</v>
      </c>
      <c r="D203">
        <v>1</v>
      </c>
      <c r="E203">
        <v>4.13793103448276E-2</v>
      </c>
      <c r="F203">
        <v>1.01377696906681E-2</v>
      </c>
      <c r="G203">
        <v>2.02916930614058</v>
      </c>
      <c r="H203">
        <v>435</v>
      </c>
      <c r="I203">
        <v>3847</v>
      </c>
      <c r="J203">
        <v>5.3890313652503998</v>
      </c>
      <c r="K203" s="2">
        <v>3.54192216704534E-8</v>
      </c>
      <c r="L203" s="2">
        <v>1.6558049933625701E-7</v>
      </c>
      <c r="M203" s="2">
        <v>3.36128413652602E-5</v>
      </c>
      <c r="N203">
        <v>6.7809908120519999</v>
      </c>
      <c r="O203">
        <f t="shared" si="3"/>
        <v>8255</v>
      </c>
    </row>
    <row r="204" spans="1:15" x14ac:dyDescent="0.2">
      <c r="A204" t="s">
        <v>17</v>
      </c>
      <c r="B204">
        <v>8648</v>
      </c>
      <c r="C204" t="s">
        <v>16</v>
      </c>
      <c r="D204">
        <v>1</v>
      </c>
      <c r="E204">
        <v>6.8000000000000005E-2</v>
      </c>
      <c r="F204">
        <v>1.7703862660944199E-2</v>
      </c>
      <c r="G204">
        <v>1.9414705818840801</v>
      </c>
      <c r="H204">
        <v>250</v>
      </c>
      <c r="I204">
        <v>3728</v>
      </c>
      <c r="J204">
        <v>5.3861966023446604</v>
      </c>
      <c r="K204" s="2">
        <v>3.5982122108740598E-8</v>
      </c>
      <c r="L204" s="2">
        <v>1.6738742098624901E-7</v>
      </c>
      <c r="M204" s="2">
        <v>3.4147033881194898E-5</v>
      </c>
      <c r="N204">
        <v>6.7762771819552103</v>
      </c>
      <c r="O204">
        <f t="shared" si="3"/>
        <v>8647</v>
      </c>
    </row>
    <row r="205" spans="1:15" x14ac:dyDescent="0.2">
      <c r="A205" t="s">
        <v>17</v>
      </c>
      <c r="B205">
        <v>11615</v>
      </c>
      <c r="C205" t="s">
        <v>16</v>
      </c>
      <c r="D205">
        <v>1</v>
      </c>
      <c r="E205">
        <v>3.5493827160493797E-2</v>
      </c>
      <c r="F205">
        <v>9.2748735244519397E-3</v>
      </c>
      <c r="G205">
        <v>1.93616862908109</v>
      </c>
      <c r="H205">
        <v>648</v>
      </c>
      <c r="I205">
        <v>3558</v>
      </c>
      <c r="J205">
        <v>5.3557759743262796</v>
      </c>
      <c r="K205" s="2">
        <v>4.2595004277431401E-8</v>
      </c>
      <c r="L205" s="2">
        <v>1.9718370272820699E-7</v>
      </c>
      <c r="M205" s="2">
        <v>4.0422659059282402E-5</v>
      </c>
      <c r="N205">
        <v>6.7051289824358502</v>
      </c>
      <c r="O205">
        <f t="shared" si="3"/>
        <v>11614</v>
      </c>
    </row>
    <row r="206" spans="1:15" x14ac:dyDescent="0.2">
      <c r="A206" t="s">
        <v>17</v>
      </c>
      <c r="B206">
        <v>11348</v>
      </c>
      <c r="C206" t="s">
        <v>16</v>
      </c>
      <c r="D206">
        <v>1</v>
      </c>
      <c r="E206">
        <v>0.16666666666666699</v>
      </c>
      <c r="F206">
        <v>5.1258154706430602E-2</v>
      </c>
      <c r="G206">
        <v>1.70111214651071</v>
      </c>
      <c r="H206">
        <v>150</v>
      </c>
      <c r="I206">
        <v>1073</v>
      </c>
      <c r="J206">
        <v>5.3546174842284202</v>
      </c>
      <c r="K206" s="2">
        <v>4.28687994726975E-8</v>
      </c>
      <c r="L206" s="2">
        <v>1.97487818930048E-7</v>
      </c>
      <c r="M206" s="2">
        <v>4.0682490699589903E-5</v>
      </c>
      <c r="N206">
        <v>6.7044596865418704</v>
      </c>
      <c r="O206">
        <f t="shared" si="3"/>
        <v>11347</v>
      </c>
    </row>
    <row r="207" spans="1:15" x14ac:dyDescent="0.2">
      <c r="A207" t="s">
        <v>17</v>
      </c>
      <c r="B207">
        <v>9723</v>
      </c>
      <c r="C207" t="s">
        <v>16</v>
      </c>
      <c r="D207">
        <v>1</v>
      </c>
      <c r="E207">
        <v>1.6689847009735699E-2</v>
      </c>
      <c r="F207">
        <v>2.9682398337785702E-3</v>
      </c>
      <c r="G207">
        <v>2.4912911585162498</v>
      </c>
      <c r="H207">
        <v>719</v>
      </c>
      <c r="I207">
        <v>6738</v>
      </c>
      <c r="J207">
        <v>5.3504928006679497</v>
      </c>
      <c r="K207" s="2">
        <v>4.3857521207333797E-8</v>
      </c>
      <c r="L207" s="2">
        <v>2.0106660688772799E-7</v>
      </c>
      <c r="M207" s="2">
        <v>4.1620787625759797E-5</v>
      </c>
      <c r="N207">
        <v>6.6966600509776404</v>
      </c>
      <c r="O207">
        <f t="shared" si="3"/>
        <v>9722</v>
      </c>
    </row>
    <row r="208" spans="1:15" x14ac:dyDescent="0.2">
      <c r="A208" t="s">
        <v>17</v>
      </c>
      <c r="B208">
        <v>7100</v>
      </c>
      <c r="C208" t="s">
        <v>16</v>
      </c>
      <c r="D208">
        <v>1</v>
      </c>
      <c r="E208">
        <v>8.1632653061224497E-2</v>
      </c>
      <c r="F208">
        <v>9.1954022988505694E-3</v>
      </c>
      <c r="G208">
        <v>3.15016174662088</v>
      </c>
      <c r="H208">
        <v>98</v>
      </c>
      <c r="I208">
        <v>870</v>
      </c>
      <c r="J208">
        <v>5.3320453720539902</v>
      </c>
      <c r="K208" s="2">
        <v>4.8556332689272202E-8</v>
      </c>
      <c r="L208" s="2">
        <v>2.2153826789480399E-7</v>
      </c>
      <c r="M208" s="2">
        <v>4.6079959722119298E-5</v>
      </c>
      <c r="N208">
        <v>6.6545512441584798</v>
      </c>
      <c r="O208">
        <f t="shared" si="3"/>
        <v>7099</v>
      </c>
    </row>
    <row r="209" spans="1:15" x14ac:dyDescent="0.2">
      <c r="A209" t="s">
        <v>17</v>
      </c>
      <c r="B209">
        <v>11390</v>
      </c>
      <c r="C209" t="s">
        <v>16</v>
      </c>
      <c r="D209">
        <v>1</v>
      </c>
      <c r="E209">
        <v>8.3769633507853394E-2</v>
      </c>
      <c r="F209">
        <v>1.60481444332999E-2</v>
      </c>
      <c r="G209">
        <v>2.3840208663624498</v>
      </c>
      <c r="H209">
        <v>191</v>
      </c>
      <c r="I209">
        <v>997</v>
      </c>
      <c r="J209">
        <v>5.2959646284134303</v>
      </c>
      <c r="K209" s="2">
        <v>5.9194877595869499E-8</v>
      </c>
      <c r="L209" s="2">
        <v>2.6878439635636398E-7</v>
      </c>
      <c r="M209" s="2">
        <v>5.6175938838480099E-5</v>
      </c>
      <c r="N209">
        <v>6.57059594682738</v>
      </c>
      <c r="O209">
        <f t="shared" si="3"/>
        <v>11389</v>
      </c>
    </row>
    <row r="210" spans="1:15" x14ac:dyDescent="0.2">
      <c r="A210" t="s">
        <v>17</v>
      </c>
      <c r="B210">
        <v>9080</v>
      </c>
      <c r="C210" t="s">
        <v>16</v>
      </c>
      <c r="D210">
        <v>1</v>
      </c>
      <c r="E210">
        <v>3.02521008403361E-2</v>
      </c>
      <c r="F210">
        <v>7.2193758733116002E-3</v>
      </c>
      <c r="G210">
        <v>2.0670893087189</v>
      </c>
      <c r="H210">
        <v>595</v>
      </c>
      <c r="I210">
        <v>4294</v>
      </c>
      <c r="J210">
        <v>5.2859630432352596</v>
      </c>
      <c r="K210" s="2">
        <v>6.2522569613201199E-8</v>
      </c>
      <c r="L210" s="2">
        <v>2.8254246934727599E-7</v>
      </c>
      <c r="M210" s="2">
        <v>5.9333918562928001E-5</v>
      </c>
      <c r="N210">
        <v>6.5489162635368796</v>
      </c>
      <c r="O210">
        <f t="shared" si="3"/>
        <v>9079</v>
      </c>
    </row>
    <row r="211" spans="1:15" x14ac:dyDescent="0.2">
      <c r="A211" t="s">
        <v>17</v>
      </c>
      <c r="B211">
        <v>1957</v>
      </c>
      <c r="C211" t="s">
        <v>16</v>
      </c>
      <c r="D211">
        <v>1</v>
      </c>
      <c r="E211">
        <v>9.8159509202454004E-2</v>
      </c>
      <c r="F211">
        <v>3.6450079239302699E-2</v>
      </c>
      <c r="G211">
        <v>1.4292060846944601</v>
      </c>
      <c r="H211">
        <v>326</v>
      </c>
      <c r="I211">
        <v>3155</v>
      </c>
      <c r="J211">
        <v>5.2743696415562598</v>
      </c>
      <c r="K211" s="2">
        <v>6.6606583782181198E-8</v>
      </c>
      <c r="L211" s="2">
        <v>2.9820454623574799E-7</v>
      </c>
      <c r="M211" s="2">
        <v>6.3209648009289997E-5</v>
      </c>
      <c r="N211">
        <v>6.5254857398567001</v>
      </c>
      <c r="O211">
        <f t="shared" si="3"/>
        <v>1956</v>
      </c>
    </row>
    <row r="212" spans="1:15" x14ac:dyDescent="0.2">
      <c r="A212" t="s">
        <v>17</v>
      </c>
      <c r="B212">
        <v>7772</v>
      </c>
      <c r="C212" t="s">
        <v>16</v>
      </c>
      <c r="D212">
        <v>1</v>
      </c>
      <c r="E212">
        <v>1.07066381156317E-2</v>
      </c>
      <c r="F212">
        <v>7.4197736969022396E-4</v>
      </c>
      <c r="G212">
        <v>3.8509865494088</v>
      </c>
      <c r="H212">
        <v>467</v>
      </c>
      <c r="I212">
        <v>5391</v>
      </c>
      <c r="J212">
        <v>5.2743414523162198</v>
      </c>
      <c r="K212" s="2">
        <v>6.6616821709144897E-8</v>
      </c>
      <c r="L212" s="2">
        <v>2.9820454623574799E-7</v>
      </c>
      <c r="M212" s="2">
        <v>6.3219363801978498E-5</v>
      </c>
      <c r="N212">
        <v>6.5254857398567001</v>
      </c>
      <c r="O212">
        <f t="shared" si="3"/>
        <v>7771</v>
      </c>
    </row>
    <row r="213" spans="1:15" x14ac:dyDescent="0.2">
      <c r="A213" t="s">
        <v>17</v>
      </c>
      <c r="B213">
        <v>5697</v>
      </c>
      <c r="C213" t="s">
        <v>16</v>
      </c>
      <c r="D213">
        <v>1</v>
      </c>
      <c r="E213">
        <v>0.120567375886525</v>
      </c>
      <c r="F213">
        <v>3.0906593406593401E-2</v>
      </c>
      <c r="G213">
        <v>1.9638530327205701</v>
      </c>
      <c r="H213">
        <v>141</v>
      </c>
      <c r="I213">
        <v>1456</v>
      </c>
      <c r="J213">
        <v>5.2625373587839599</v>
      </c>
      <c r="K213" s="2">
        <v>7.1040390789215396E-8</v>
      </c>
      <c r="L213" s="2">
        <v>3.1651329041767802E-7</v>
      </c>
      <c r="M213" s="2">
        <v>6.7417330858965505E-5</v>
      </c>
      <c r="N213">
        <v>6.4996080492046797</v>
      </c>
      <c r="O213">
        <f t="shared" si="3"/>
        <v>5696</v>
      </c>
    </row>
    <row r="214" spans="1:15" x14ac:dyDescent="0.2">
      <c r="A214" t="s">
        <v>17</v>
      </c>
      <c r="B214">
        <v>2590</v>
      </c>
      <c r="C214" t="s">
        <v>16</v>
      </c>
      <c r="D214">
        <v>1</v>
      </c>
      <c r="E214">
        <v>0.125</v>
      </c>
      <c r="F214">
        <v>1.9607843137254902E-2</v>
      </c>
      <c r="G214">
        <v>2.6724253419715001</v>
      </c>
      <c r="H214">
        <v>72</v>
      </c>
      <c r="I214">
        <v>867</v>
      </c>
      <c r="J214">
        <v>5.2371477074063897</v>
      </c>
      <c r="K214" s="2">
        <v>8.1538589294231497E-8</v>
      </c>
      <c r="L214" s="2">
        <v>3.6158935158983899E-7</v>
      </c>
      <c r="M214" s="2">
        <v>7.7380121240225698E-5</v>
      </c>
      <c r="N214">
        <v>6.4417843675049404</v>
      </c>
      <c r="O214">
        <f t="shared" si="3"/>
        <v>2589</v>
      </c>
    </row>
    <row r="215" spans="1:15" x14ac:dyDescent="0.2">
      <c r="A215" t="s">
        <v>17</v>
      </c>
      <c r="B215">
        <v>8072</v>
      </c>
      <c r="C215" t="s">
        <v>16</v>
      </c>
      <c r="D215">
        <v>1</v>
      </c>
      <c r="E215">
        <v>3.4196891191709801E-2</v>
      </c>
      <c r="F215">
        <v>1.30901474823283E-2</v>
      </c>
      <c r="G215">
        <v>1.3853838252388899</v>
      </c>
      <c r="H215">
        <v>965</v>
      </c>
      <c r="I215">
        <v>11459</v>
      </c>
      <c r="J215">
        <v>5.22702985474307</v>
      </c>
      <c r="K215" s="2">
        <v>8.6127347616217199E-8</v>
      </c>
      <c r="L215" s="2">
        <v>3.8016210645483801E-7</v>
      </c>
      <c r="M215" s="2">
        <v>8.1734852887790097E-5</v>
      </c>
      <c r="N215">
        <v>6.4200311746292504</v>
      </c>
      <c r="O215">
        <f t="shared" si="3"/>
        <v>8071</v>
      </c>
    </row>
    <row r="216" spans="1:15" x14ac:dyDescent="0.2">
      <c r="A216" t="s">
        <v>17</v>
      </c>
      <c r="B216">
        <v>2225</v>
      </c>
      <c r="C216" t="s">
        <v>16</v>
      </c>
      <c r="D216">
        <v>1</v>
      </c>
      <c r="E216">
        <v>6.0402684563758399E-2</v>
      </c>
      <c r="F216">
        <v>9.4602114635503592E-3</v>
      </c>
      <c r="G216">
        <v>2.6746683332397501</v>
      </c>
      <c r="H216">
        <v>149</v>
      </c>
      <c r="I216">
        <v>1797</v>
      </c>
      <c r="J216">
        <v>5.2045277343905596</v>
      </c>
      <c r="K216" s="2">
        <v>9.7245288810441806E-8</v>
      </c>
      <c r="L216" s="2">
        <v>4.27248977227358E-7</v>
      </c>
      <c r="M216" s="2">
        <v>9.2285779081109306E-5</v>
      </c>
      <c r="N216">
        <v>6.3693189682445501</v>
      </c>
      <c r="O216">
        <f t="shared" si="3"/>
        <v>2224</v>
      </c>
    </row>
    <row r="217" spans="1:15" x14ac:dyDescent="0.2">
      <c r="A217" t="s">
        <v>17</v>
      </c>
      <c r="B217">
        <v>5109</v>
      </c>
      <c r="C217" t="s">
        <v>16</v>
      </c>
      <c r="D217">
        <v>1</v>
      </c>
      <c r="E217">
        <v>0.33695652173912999</v>
      </c>
      <c r="F217">
        <v>0.13523131672597899</v>
      </c>
      <c r="G217">
        <v>1.3171331611071999</v>
      </c>
      <c r="H217">
        <v>92</v>
      </c>
      <c r="I217">
        <v>1124</v>
      </c>
      <c r="J217">
        <v>5.2026943992079504</v>
      </c>
      <c r="K217" s="2">
        <v>9.8209860059217303E-8</v>
      </c>
      <c r="L217" s="2">
        <v>4.2949842025897298E-7</v>
      </c>
      <c r="M217" s="2">
        <v>9.3201157196197198E-5</v>
      </c>
      <c r="N217">
        <v>6.3670384292112496</v>
      </c>
      <c r="O217">
        <f t="shared" si="3"/>
        <v>5108</v>
      </c>
    </row>
    <row r="218" spans="1:15" x14ac:dyDescent="0.2">
      <c r="A218" t="s">
        <v>17</v>
      </c>
      <c r="B218">
        <v>8373</v>
      </c>
      <c r="C218" t="s">
        <v>16</v>
      </c>
      <c r="D218">
        <v>1</v>
      </c>
      <c r="E218">
        <v>1.63204747774481E-2</v>
      </c>
      <c r="F218">
        <v>2.7373823781009399E-3</v>
      </c>
      <c r="G218">
        <v>2.57581414687446</v>
      </c>
      <c r="H218">
        <v>674</v>
      </c>
      <c r="I218">
        <v>5845</v>
      </c>
      <c r="J218">
        <v>5.1992441744731703</v>
      </c>
      <c r="K218" s="2">
        <v>1.00050261190002E-7</v>
      </c>
      <c r="L218" s="2">
        <v>4.3553989848307998E-7</v>
      </c>
      <c r="M218" s="2">
        <v>9.4947697869311504E-5</v>
      </c>
      <c r="N218">
        <v>6.3609720544396797</v>
      </c>
      <c r="O218">
        <f t="shared" si="3"/>
        <v>8372</v>
      </c>
    </row>
    <row r="219" spans="1:15" x14ac:dyDescent="0.2">
      <c r="A219" t="s">
        <v>17</v>
      </c>
      <c r="B219">
        <v>8185</v>
      </c>
      <c r="C219" t="s">
        <v>16</v>
      </c>
      <c r="D219">
        <v>1</v>
      </c>
      <c r="E219">
        <v>2.7956989247311801E-2</v>
      </c>
      <c r="F219">
        <v>9.4144423753362294E-3</v>
      </c>
      <c r="G219">
        <v>1.5702614513747299</v>
      </c>
      <c r="H219">
        <v>930</v>
      </c>
      <c r="I219">
        <v>9666</v>
      </c>
      <c r="J219">
        <v>5.1683555050548904</v>
      </c>
      <c r="K219" s="2">
        <v>1.18081384306915E-7</v>
      </c>
      <c r="L219" s="2">
        <v>5.1168599866329905E-7</v>
      </c>
      <c r="M219">
        <v>1.12059233707262E-4</v>
      </c>
      <c r="N219">
        <v>6.2909964665269298</v>
      </c>
      <c r="O219">
        <f t="shared" si="3"/>
        <v>8184</v>
      </c>
    </row>
    <row r="220" spans="1:15" x14ac:dyDescent="0.2">
      <c r="A220" t="s">
        <v>17</v>
      </c>
      <c r="B220">
        <v>8912</v>
      </c>
      <c r="C220" t="s">
        <v>16</v>
      </c>
      <c r="D220">
        <v>1</v>
      </c>
      <c r="E220">
        <v>2.61096605744125E-2</v>
      </c>
      <c r="F220">
        <v>4.7276853252647497E-3</v>
      </c>
      <c r="G220">
        <v>2.4653777846953702</v>
      </c>
      <c r="H220">
        <v>383</v>
      </c>
      <c r="I220">
        <v>5288</v>
      </c>
      <c r="J220">
        <v>5.1594480264948803</v>
      </c>
      <c r="K220" s="2">
        <v>1.2383948317007199E-7</v>
      </c>
      <c r="L220" s="2">
        <v>5.3419849785635598E-7</v>
      </c>
      <c r="M220">
        <v>1.1752366952839799E-4</v>
      </c>
      <c r="N220">
        <v>6.2722973375306896</v>
      </c>
      <c r="O220">
        <f t="shared" si="3"/>
        <v>8911</v>
      </c>
    </row>
    <row r="221" spans="1:15" x14ac:dyDescent="0.2">
      <c r="A221" t="s">
        <v>17</v>
      </c>
      <c r="B221">
        <v>3542</v>
      </c>
      <c r="C221" t="s">
        <v>16</v>
      </c>
      <c r="D221">
        <v>1</v>
      </c>
      <c r="E221">
        <v>0.11764705882352899</v>
      </c>
      <c r="F221">
        <v>3.20213475650434E-2</v>
      </c>
      <c r="G221">
        <v>1.8773593259763599</v>
      </c>
      <c r="H221">
        <v>153</v>
      </c>
      <c r="I221">
        <v>1499</v>
      </c>
      <c r="J221">
        <v>5.1514819930074198</v>
      </c>
      <c r="K221" s="2">
        <v>1.2921802128279901E-7</v>
      </c>
      <c r="L221" s="2">
        <v>5.5487738550848901E-7</v>
      </c>
      <c r="M221">
        <v>1.2262790219737599E-4</v>
      </c>
      <c r="N221">
        <v>6.2558029748596704</v>
      </c>
      <c r="O221">
        <f t="shared" si="3"/>
        <v>3541</v>
      </c>
    </row>
    <row r="222" spans="1:15" x14ac:dyDescent="0.2">
      <c r="A222" t="s">
        <v>17</v>
      </c>
      <c r="B222">
        <v>1410</v>
      </c>
      <c r="C222" t="s">
        <v>16</v>
      </c>
      <c r="D222">
        <v>1</v>
      </c>
      <c r="E222">
        <v>0.12068965517241401</v>
      </c>
      <c r="F222">
        <v>1.42630744849445E-2</v>
      </c>
      <c r="G222">
        <v>3.08094512047027</v>
      </c>
      <c r="H222">
        <v>58</v>
      </c>
      <c r="I222">
        <v>631</v>
      </c>
      <c r="J222">
        <v>5.1501617982888899</v>
      </c>
      <c r="K222" s="2">
        <v>1.3013092032578599E-7</v>
      </c>
      <c r="L222" s="2">
        <v>5.5628037562689505E-7</v>
      </c>
      <c r="M222">
        <v>1.2349424338917099E-4</v>
      </c>
      <c r="N222">
        <v>6.2547062607625303</v>
      </c>
      <c r="O222">
        <f t="shared" si="3"/>
        <v>1409</v>
      </c>
    </row>
    <row r="223" spans="1:15" x14ac:dyDescent="0.2">
      <c r="A223" t="s">
        <v>17</v>
      </c>
      <c r="B223">
        <v>1161</v>
      </c>
      <c r="C223" t="s">
        <v>16</v>
      </c>
      <c r="D223">
        <v>1</v>
      </c>
      <c r="E223">
        <v>0.141304347826087</v>
      </c>
      <c r="F223">
        <v>3.1943212067435701E-2</v>
      </c>
      <c r="G223">
        <v>2.1452245608139902</v>
      </c>
      <c r="H223">
        <v>92</v>
      </c>
      <c r="I223">
        <v>1127</v>
      </c>
      <c r="J223">
        <v>5.1348736951179399</v>
      </c>
      <c r="K223" s="2">
        <v>1.41166784849975E-7</v>
      </c>
      <c r="L223" s="2">
        <v>6.0075012924944302E-7</v>
      </c>
      <c r="M223">
        <v>1.3396727882262601E-4</v>
      </c>
      <c r="N223">
        <v>6.2213061270869998</v>
      </c>
      <c r="O223">
        <f t="shared" si="3"/>
        <v>1160</v>
      </c>
    </row>
    <row r="224" spans="1:15" x14ac:dyDescent="0.2">
      <c r="A224" t="s">
        <v>17</v>
      </c>
      <c r="B224">
        <v>11027</v>
      </c>
      <c r="C224" t="s">
        <v>16</v>
      </c>
      <c r="D224">
        <v>1</v>
      </c>
      <c r="E224">
        <v>4.0166204986149603E-2</v>
      </c>
      <c r="F224">
        <v>1.42791340396131E-2</v>
      </c>
      <c r="G224">
        <v>1.49207366846867</v>
      </c>
      <c r="H224">
        <v>722</v>
      </c>
      <c r="I224">
        <v>6513</v>
      </c>
      <c r="J224">
        <v>5.1257214320733704</v>
      </c>
      <c r="K224" s="2">
        <v>1.48200288900147E-7</v>
      </c>
      <c r="L224" s="2">
        <v>6.2786640252785499E-7</v>
      </c>
      <c r="M224">
        <v>1.4064207416624E-4</v>
      </c>
      <c r="N224">
        <v>6.2021327556534596</v>
      </c>
      <c r="O224">
        <f t="shared" si="3"/>
        <v>11026</v>
      </c>
    </row>
    <row r="225" spans="1:15" x14ac:dyDescent="0.2">
      <c r="A225" t="s">
        <v>17</v>
      </c>
      <c r="B225">
        <v>4441</v>
      </c>
      <c r="C225" t="s">
        <v>16</v>
      </c>
      <c r="D225">
        <v>1</v>
      </c>
      <c r="E225">
        <v>9.8265895953757204E-2</v>
      </c>
      <c r="F225">
        <v>2.4480712166172099E-2</v>
      </c>
      <c r="G225">
        <v>2.0050452754370198</v>
      </c>
      <c r="H225">
        <v>173</v>
      </c>
      <c r="I225">
        <v>1348</v>
      </c>
      <c r="J225">
        <v>5.1240154378590201</v>
      </c>
      <c r="K225" s="2">
        <v>1.4954823888468401E-7</v>
      </c>
      <c r="L225" s="2">
        <v>6.3076123867362197E-7</v>
      </c>
      <c r="M225">
        <v>1.4192127870156501E-4</v>
      </c>
      <c r="N225">
        <v>6.2001350026408204</v>
      </c>
      <c r="O225">
        <f t="shared" si="3"/>
        <v>4440</v>
      </c>
    </row>
    <row r="226" spans="1:15" x14ac:dyDescent="0.2">
      <c r="A226" t="s">
        <v>17</v>
      </c>
      <c r="B226">
        <v>9003</v>
      </c>
      <c r="C226" t="s">
        <v>16</v>
      </c>
      <c r="D226">
        <v>1</v>
      </c>
      <c r="E226">
        <v>2.6378896882494E-2</v>
      </c>
      <c r="F226">
        <v>7.72018276351032E-3</v>
      </c>
      <c r="G226">
        <v>1.77267732836021</v>
      </c>
      <c r="H226">
        <v>834</v>
      </c>
      <c r="I226">
        <v>6347</v>
      </c>
      <c r="J226">
        <v>5.1200885710598998</v>
      </c>
      <c r="K226" s="2">
        <v>1.52696095325849E-7</v>
      </c>
      <c r="L226" s="2">
        <v>6.4039379661137397E-7</v>
      </c>
      <c r="M226">
        <v>1.44908594464231E-4</v>
      </c>
      <c r="N226">
        <v>6.19355288367107</v>
      </c>
      <c r="O226">
        <f t="shared" si="3"/>
        <v>9002</v>
      </c>
    </row>
    <row r="227" spans="1:15" x14ac:dyDescent="0.2">
      <c r="A227" t="s">
        <v>17</v>
      </c>
      <c r="B227">
        <v>8668</v>
      </c>
      <c r="C227" t="s">
        <v>16</v>
      </c>
      <c r="D227">
        <v>1</v>
      </c>
      <c r="E227">
        <v>2.4038461538461502E-2</v>
      </c>
      <c r="F227">
        <v>2.2130888397091401E-3</v>
      </c>
      <c r="G227">
        <v>3.4412112952060601</v>
      </c>
      <c r="H227">
        <v>208</v>
      </c>
      <c r="I227">
        <v>3163</v>
      </c>
      <c r="J227">
        <v>5.1194898156609998</v>
      </c>
      <c r="K227" s="2">
        <v>1.5318165630219401E-7</v>
      </c>
      <c r="L227" s="2">
        <v>6.4039379661137397E-7</v>
      </c>
      <c r="M227">
        <v>1.45369391830782E-4</v>
      </c>
      <c r="N227">
        <v>6.19355288367107</v>
      </c>
      <c r="O227">
        <f t="shared" si="3"/>
        <v>8667</v>
      </c>
    </row>
    <row r="228" spans="1:15" x14ac:dyDescent="0.2">
      <c r="A228" t="s">
        <v>17</v>
      </c>
      <c r="B228">
        <v>3297</v>
      </c>
      <c r="C228" t="s">
        <v>16</v>
      </c>
      <c r="D228">
        <v>1</v>
      </c>
      <c r="E228">
        <v>0.26056338028169002</v>
      </c>
      <c r="F228">
        <v>0.111796982167353</v>
      </c>
      <c r="G228">
        <v>1.2207530962201201</v>
      </c>
      <c r="H228">
        <v>142</v>
      </c>
      <c r="I228">
        <v>1458</v>
      </c>
      <c r="J228">
        <v>5.1169215421113403</v>
      </c>
      <c r="K228" s="2">
        <v>1.5528136404804699E-7</v>
      </c>
      <c r="L228" s="2">
        <v>6.4382262654043497E-7</v>
      </c>
      <c r="M228">
        <v>1.47362014481597E-4</v>
      </c>
      <c r="N228">
        <v>6.1912337645112601</v>
      </c>
      <c r="O228">
        <f t="shared" si="3"/>
        <v>3296</v>
      </c>
    </row>
    <row r="229" spans="1:15" x14ac:dyDescent="0.2">
      <c r="A229" t="s">
        <v>17</v>
      </c>
      <c r="B229">
        <v>11258</v>
      </c>
      <c r="C229" t="s">
        <v>16</v>
      </c>
      <c r="D229">
        <v>1</v>
      </c>
      <c r="E229">
        <v>1.8087855297157601E-2</v>
      </c>
      <c r="F229">
        <v>1.66666666666667E-3</v>
      </c>
      <c r="G229">
        <v>3.4399838564090701</v>
      </c>
      <c r="H229">
        <v>387</v>
      </c>
      <c r="I229">
        <v>3000</v>
      </c>
      <c r="J229">
        <v>5.1168276213577402</v>
      </c>
      <c r="K229" s="2">
        <v>1.5535867384379301E-7</v>
      </c>
      <c r="L229" s="2">
        <v>6.4382262654043497E-7</v>
      </c>
      <c r="M229">
        <v>1.4743538147776001E-4</v>
      </c>
      <c r="N229">
        <v>6.1912337645112601</v>
      </c>
      <c r="O229">
        <f t="shared" si="3"/>
        <v>11257</v>
      </c>
    </row>
    <row r="230" spans="1:15" x14ac:dyDescent="0.2">
      <c r="A230" t="s">
        <v>17</v>
      </c>
      <c r="B230">
        <v>464</v>
      </c>
      <c r="C230" t="s">
        <v>16</v>
      </c>
      <c r="D230">
        <v>1</v>
      </c>
      <c r="E230">
        <v>8.0645161290322606E-2</v>
      </c>
      <c r="F230">
        <v>5.9612518628912098E-3</v>
      </c>
      <c r="G230">
        <v>3.7579007407006699</v>
      </c>
      <c r="H230">
        <v>62</v>
      </c>
      <c r="I230">
        <v>671</v>
      </c>
      <c r="J230">
        <v>5.1091140551937801</v>
      </c>
      <c r="K230" s="2">
        <v>1.6183646497096399E-7</v>
      </c>
      <c r="L230" s="2">
        <v>6.6775132720628305E-7</v>
      </c>
      <c r="M230">
        <v>1.5358280525744499E-4</v>
      </c>
      <c r="N230">
        <v>6.1753852401125897</v>
      </c>
      <c r="O230">
        <f t="shared" si="3"/>
        <v>463</v>
      </c>
    </row>
    <row r="231" spans="1:15" x14ac:dyDescent="0.2">
      <c r="A231" t="s">
        <v>17</v>
      </c>
      <c r="B231">
        <v>2157</v>
      </c>
      <c r="C231" t="s">
        <v>16</v>
      </c>
      <c r="D231">
        <v>1</v>
      </c>
      <c r="E231">
        <v>3.4722222222222203E-2</v>
      </c>
      <c r="F231">
        <v>3.0441400304414001E-3</v>
      </c>
      <c r="G231">
        <v>3.5117526537673802</v>
      </c>
      <c r="H231">
        <v>144</v>
      </c>
      <c r="I231">
        <v>1971</v>
      </c>
      <c r="J231">
        <v>5.1017528411937203</v>
      </c>
      <c r="K231" s="2">
        <v>1.6826102489969101E-7</v>
      </c>
      <c r="L231" s="2">
        <v>6.9125416722860204E-7</v>
      </c>
      <c r="M231">
        <v>1.59679712629807E-4</v>
      </c>
      <c r="N231">
        <v>6.1603622375332803</v>
      </c>
      <c r="O231">
        <f t="shared" si="3"/>
        <v>2156</v>
      </c>
    </row>
    <row r="232" spans="1:15" x14ac:dyDescent="0.2">
      <c r="A232" t="s">
        <v>17</v>
      </c>
      <c r="B232">
        <v>9736</v>
      </c>
      <c r="C232" t="s">
        <v>16</v>
      </c>
      <c r="D232">
        <v>1</v>
      </c>
      <c r="E232">
        <v>4.8104956268221602E-2</v>
      </c>
      <c r="F232">
        <v>1.8515661163400698E-2</v>
      </c>
      <c r="G232">
        <v>1.3774394762956099</v>
      </c>
      <c r="H232">
        <v>686</v>
      </c>
      <c r="I232">
        <v>6481</v>
      </c>
      <c r="J232">
        <v>5.0986804456201398</v>
      </c>
      <c r="K232" s="2">
        <v>1.7101469480233701E-7</v>
      </c>
      <c r="L232" s="2">
        <v>6.9953855761818003E-7</v>
      </c>
      <c r="M232">
        <v>1.62292945367418E-4</v>
      </c>
      <c r="N232">
        <v>6.1551883427885796</v>
      </c>
      <c r="O232">
        <f t="shared" si="3"/>
        <v>9735</v>
      </c>
    </row>
    <row r="233" spans="1:15" x14ac:dyDescent="0.2">
      <c r="A233" t="s">
        <v>17</v>
      </c>
      <c r="B233">
        <v>9619</v>
      </c>
      <c r="C233" t="s">
        <v>16</v>
      </c>
      <c r="D233">
        <v>1</v>
      </c>
      <c r="E233">
        <v>4.3165467625899297E-2</v>
      </c>
      <c r="F233">
        <v>1.2350098442813699E-2</v>
      </c>
      <c r="G233">
        <v>1.80535507617351</v>
      </c>
      <c r="H233">
        <v>417</v>
      </c>
      <c r="I233">
        <v>5587</v>
      </c>
      <c r="J233">
        <v>5.0796602901132699</v>
      </c>
      <c r="K233" s="2">
        <v>1.8905519124916901E-7</v>
      </c>
      <c r="L233" s="2">
        <v>7.7001449139682899E-7</v>
      </c>
      <c r="M233">
        <v>1.7941337649546101E-4</v>
      </c>
      <c r="N233">
        <v>6.1135011014840703</v>
      </c>
      <c r="O233">
        <f t="shared" si="3"/>
        <v>9618</v>
      </c>
    </row>
    <row r="234" spans="1:15" x14ac:dyDescent="0.2">
      <c r="A234" t="s">
        <v>17</v>
      </c>
      <c r="B234">
        <v>10853</v>
      </c>
      <c r="C234" t="s">
        <v>16</v>
      </c>
      <c r="D234">
        <v>1</v>
      </c>
      <c r="E234">
        <v>2.4305555555555601E-2</v>
      </c>
      <c r="F234">
        <v>3.1687351465540001E-3</v>
      </c>
      <c r="G234">
        <v>2.9393071257785599</v>
      </c>
      <c r="H234">
        <v>288</v>
      </c>
      <c r="I234">
        <v>3787</v>
      </c>
      <c r="J234">
        <v>5.0759996880663003</v>
      </c>
      <c r="K234" s="2">
        <v>1.9273196177062901E-7</v>
      </c>
      <c r="L234" s="2">
        <v>7.8163517829199596E-7</v>
      </c>
      <c r="M234">
        <v>1.8290263172032699E-4</v>
      </c>
      <c r="N234">
        <v>6.1069959029813301</v>
      </c>
      <c r="O234">
        <f t="shared" si="3"/>
        <v>10852</v>
      </c>
    </row>
    <row r="235" spans="1:15" x14ac:dyDescent="0.2">
      <c r="A235" t="s">
        <v>17</v>
      </c>
      <c r="B235">
        <v>3553</v>
      </c>
      <c r="C235" t="s">
        <v>16</v>
      </c>
      <c r="D235">
        <v>1</v>
      </c>
      <c r="E235">
        <v>0.14736842105263201</v>
      </c>
      <c r="F235">
        <v>5.2597402597402601E-2</v>
      </c>
      <c r="G235">
        <v>1.4863639464242999</v>
      </c>
      <c r="H235">
        <v>190</v>
      </c>
      <c r="I235">
        <v>1540</v>
      </c>
      <c r="J235">
        <v>5.0726045142144596</v>
      </c>
      <c r="K235" s="2">
        <v>1.96203743651642E-7</v>
      </c>
      <c r="L235" s="2">
        <v>7.9232916053365302E-7</v>
      </c>
      <c r="M235">
        <v>1.86197352725408E-4</v>
      </c>
      <c r="N235">
        <v>6.1010943601963401</v>
      </c>
      <c r="O235">
        <f t="shared" si="3"/>
        <v>3552</v>
      </c>
    </row>
    <row r="236" spans="1:15" x14ac:dyDescent="0.2">
      <c r="A236" t="s">
        <v>17</v>
      </c>
      <c r="B236">
        <v>2615</v>
      </c>
      <c r="C236" t="s">
        <v>16</v>
      </c>
      <c r="D236">
        <v>1</v>
      </c>
      <c r="E236">
        <v>0.18320610687022901</v>
      </c>
      <c r="F236">
        <v>6.0606060606060601E-2</v>
      </c>
      <c r="G236">
        <v>1.59593361854216</v>
      </c>
      <c r="H236">
        <v>131</v>
      </c>
      <c r="I236">
        <v>1089</v>
      </c>
      <c r="J236">
        <v>5.0717712866440703</v>
      </c>
      <c r="K236" s="2">
        <v>1.9706495030404301E-7</v>
      </c>
      <c r="L236" s="2">
        <v>7.9243490609549398E-7</v>
      </c>
      <c r="M236">
        <v>1.87014637838536E-4</v>
      </c>
      <c r="N236">
        <v>6.1010364024030901</v>
      </c>
      <c r="O236">
        <f t="shared" si="3"/>
        <v>2614</v>
      </c>
    </row>
    <row r="237" spans="1:15" x14ac:dyDescent="0.2">
      <c r="A237" t="s">
        <v>17</v>
      </c>
      <c r="B237">
        <v>5528</v>
      </c>
      <c r="C237" t="s">
        <v>16</v>
      </c>
      <c r="D237">
        <v>1</v>
      </c>
      <c r="E237">
        <v>8.1632653061224497E-2</v>
      </c>
      <c r="F237">
        <v>1.67336010709505E-2</v>
      </c>
      <c r="G237">
        <v>2.2863983988993</v>
      </c>
      <c r="H237">
        <v>147</v>
      </c>
      <c r="I237">
        <v>1494</v>
      </c>
      <c r="J237">
        <v>5.0573564629507404</v>
      </c>
      <c r="K237" s="2">
        <v>2.1255408678056501E-7</v>
      </c>
      <c r="L237" s="2">
        <v>8.5111319980909901E-7</v>
      </c>
      <c r="M237">
        <v>2.01713828354756E-4</v>
      </c>
      <c r="N237">
        <v>6.0700126740129798</v>
      </c>
      <c r="O237">
        <f t="shared" si="3"/>
        <v>5527</v>
      </c>
    </row>
    <row r="238" spans="1:15" x14ac:dyDescent="0.2">
      <c r="A238" t="s">
        <v>17</v>
      </c>
      <c r="B238">
        <v>11297</v>
      </c>
      <c r="C238" t="s">
        <v>16</v>
      </c>
      <c r="D238">
        <v>1</v>
      </c>
      <c r="E238">
        <v>5.6962025316455701E-2</v>
      </c>
      <c r="F238">
        <v>8.6724482988659105E-3</v>
      </c>
      <c r="G238">
        <v>2.7154892030719799</v>
      </c>
      <c r="H238">
        <v>158</v>
      </c>
      <c r="I238">
        <v>1499</v>
      </c>
      <c r="J238">
        <v>5.0439851176102097</v>
      </c>
      <c r="K238" s="2">
        <v>2.27967388694433E-7</v>
      </c>
      <c r="L238" s="2">
        <v>9.08996016264778E-7</v>
      </c>
      <c r="M238">
        <v>2.16341051871017E-4</v>
      </c>
      <c r="N238">
        <v>6.0414380200981803</v>
      </c>
      <c r="O238">
        <f t="shared" si="3"/>
        <v>11296</v>
      </c>
    </row>
    <row r="239" spans="1:15" x14ac:dyDescent="0.2">
      <c r="A239" t="s">
        <v>17</v>
      </c>
      <c r="B239">
        <v>4033</v>
      </c>
      <c r="C239" t="s">
        <v>16</v>
      </c>
      <c r="D239">
        <v>1</v>
      </c>
      <c r="E239">
        <v>0.114942528735632</v>
      </c>
      <c r="F239">
        <v>2.0293122886133001E-2</v>
      </c>
      <c r="G239">
        <v>2.5018498918973902</v>
      </c>
      <c r="H239">
        <v>87</v>
      </c>
      <c r="I239">
        <v>887</v>
      </c>
      <c r="J239">
        <v>5.0418999436862597</v>
      </c>
      <c r="K239" s="2">
        <v>2.3046614726222999E-7</v>
      </c>
      <c r="L239" s="2">
        <v>9.1511453452659501E-7</v>
      </c>
      <c r="M239">
        <v>2.1871237375185599E-4</v>
      </c>
      <c r="N239">
        <v>6.0385245468079196</v>
      </c>
      <c r="O239">
        <f t="shared" si="3"/>
        <v>4032</v>
      </c>
    </row>
    <row r="240" spans="1:15" x14ac:dyDescent="0.2">
      <c r="A240" t="s">
        <v>17</v>
      </c>
      <c r="B240">
        <v>10878</v>
      </c>
      <c r="C240" t="s">
        <v>16</v>
      </c>
      <c r="D240">
        <v>1</v>
      </c>
      <c r="E240">
        <v>2.3489932885905999E-2</v>
      </c>
      <c r="F240">
        <v>3.0211480362537799E-3</v>
      </c>
      <c r="G240">
        <v>2.95887380840266</v>
      </c>
      <c r="H240">
        <v>298</v>
      </c>
      <c r="I240">
        <v>3641</v>
      </c>
      <c r="J240">
        <v>5.0369640278815799</v>
      </c>
      <c r="K240" s="2">
        <v>2.36486811845536E-7</v>
      </c>
      <c r="L240" s="2">
        <v>9.3510826850588903E-7</v>
      </c>
      <c r="M240">
        <v>2.2442598444141301E-4</v>
      </c>
      <c r="N240">
        <v>6.0291381028253301</v>
      </c>
      <c r="O240">
        <f t="shared" si="3"/>
        <v>10877</v>
      </c>
    </row>
    <row r="241" spans="1:15" x14ac:dyDescent="0.2">
      <c r="A241" t="s">
        <v>17</v>
      </c>
      <c r="B241">
        <v>9907</v>
      </c>
      <c r="C241" t="s">
        <v>16</v>
      </c>
      <c r="D241">
        <v>1</v>
      </c>
      <c r="E241">
        <v>5.0314465408804999E-2</v>
      </c>
      <c r="F241">
        <v>8.1616789739603606E-3</v>
      </c>
      <c r="G241">
        <v>2.6240353636706799</v>
      </c>
      <c r="H241">
        <v>159</v>
      </c>
      <c r="I241">
        <v>2573</v>
      </c>
      <c r="J241">
        <v>5.0334188261374004</v>
      </c>
      <c r="K241" s="2">
        <v>2.4090444246169501E-7</v>
      </c>
      <c r="L241" s="2">
        <v>9.4862371741140397E-7</v>
      </c>
      <c r="M241">
        <v>2.2861831589614801E-4</v>
      </c>
      <c r="N241">
        <v>6.0229060213538403</v>
      </c>
      <c r="O241">
        <f t="shared" si="3"/>
        <v>9906</v>
      </c>
    </row>
    <row r="242" spans="1:15" x14ac:dyDescent="0.2">
      <c r="A242" t="s">
        <v>17</v>
      </c>
      <c r="B242">
        <v>4242</v>
      </c>
      <c r="C242" t="s">
        <v>16</v>
      </c>
      <c r="D242">
        <v>1</v>
      </c>
      <c r="E242">
        <v>4.7904191616766498E-2</v>
      </c>
      <c r="F242">
        <v>6.1517429938482597E-3</v>
      </c>
      <c r="G242">
        <v>2.96108476022212</v>
      </c>
      <c r="H242">
        <v>167</v>
      </c>
      <c r="I242">
        <v>1463</v>
      </c>
      <c r="J242">
        <v>5.0316973009709498</v>
      </c>
      <c r="K242" s="2">
        <v>2.4307821753198298E-7</v>
      </c>
      <c r="L242" s="2">
        <v>9.5322821668533796E-7</v>
      </c>
      <c r="M242">
        <v>2.3068122843785199E-4</v>
      </c>
      <c r="N242">
        <v>6.0208031105037501</v>
      </c>
      <c r="O242">
        <f t="shared" si="3"/>
        <v>4241</v>
      </c>
    </row>
    <row r="243" spans="1:15" x14ac:dyDescent="0.2">
      <c r="A243" t="s">
        <v>17</v>
      </c>
      <c r="B243">
        <v>8239</v>
      </c>
      <c r="C243" t="s">
        <v>16</v>
      </c>
      <c r="D243">
        <v>1</v>
      </c>
      <c r="E243">
        <v>1.34048257372654E-2</v>
      </c>
      <c r="F243">
        <v>1.20144173007609E-3</v>
      </c>
      <c r="G243">
        <v>3.47991387983918</v>
      </c>
      <c r="H243">
        <v>373</v>
      </c>
      <c r="I243">
        <v>4994</v>
      </c>
      <c r="J243">
        <v>5.0269912970062602</v>
      </c>
      <c r="K243" s="2">
        <v>2.49117477826053E-7</v>
      </c>
      <c r="L243" s="2">
        <v>9.7289089076923405E-7</v>
      </c>
      <c r="M243">
        <v>2.36412486456924E-4</v>
      </c>
      <c r="N243">
        <v>6.0119358629113799</v>
      </c>
      <c r="O243">
        <f t="shared" si="3"/>
        <v>8238</v>
      </c>
    </row>
    <row r="244" spans="1:15" x14ac:dyDescent="0.2">
      <c r="A244" t="s">
        <v>17</v>
      </c>
      <c r="B244">
        <v>8066</v>
      </c>
      <c r="C244" t="s">
        <v>16</v>
      </c>
      <c r="D244">
        <v>1</v>
      </c>
      <c r="E244">
        <v>2.15827338129496E-2</v>
      </c>
      <c r="F244">
        <v>6.7232837933474902E-3</v>
      </c>
      <c r="G244">
        <v>1.682639664888</v>
      </c>
      <c r="H244">
        <v>973</v>
      </c>
      <c r="I244">
        <v>11304</v>
      </c>
      <c r="J244">
        <v>5.0235629267161004</v>
      </c>
      <c r="K244" s="2">
        <v>2.5360797709466999E-7</v>
      </c>
      <c r="L244" s="2">
        <v>9.8636873058541693E-7</v>
      </c>
      <c r="M244">
        <v>2.40673970262842E-4</v>
      </c>
      <c r="N244">
        <v>6.0059607040009899</v>
      </c>
      <c r="O244">
        <f t="shared" si="3"/>
        <v>8065</v>
      </c>
    </row>
    <row r="245" spans="1:15" x14ac:dyDescent="0.2">
      <c r="A245" t="s">
        <v>17</v>
      </c>
      <c r="B245">
        <v>10904</v>
      </c>
      <c r="C245" t="s">
        <v>16</v>
      </c>
      <c r="D245">
        <v>1</v>
      </c>
      <c r="E245">
        <v>0.13745704467354</v>
      </c>
      <c r="F245">
        <v>6.17816091954023E-2</v>
      </c>
      <c r="G245">
        <v>1.1537314931257101</v>
      </c>
      <c r="H245">
        <v>291</v>
      </c>
      <c r="I245">
        <v>4176</v>
      </c>
      <c r="J245">
        <v>5.00225198153408</v>
      </c>
      <c r="K245" s="2">
        <v>2.8332228869357198E-7</v>
      </c>
      <c r="L245" s="2">
        <v>1.0974402121232601E-6</v>
      </c>
      <c r="M245">
        <v>2.6887285197019998E-4</v>
      </c>
      <c r="N245">
        <v>5.9596191305411796</v>
      </c>
      <c r="O245">
        <f t="shared" si="3"/>
        <v>10903</v>
      </c>
    </row>
    <row r="246" spans="1:15" x14ac:dyDescent="0.2">
      <c r="A246" t="s">
        <v>17</v>
      </c>
      <c r="B246">
        <v>5649</v>
      </c>
      <c r="C246" t="s">
        <v>16</v>
      </c>
      <c r="D246">
        <v>1</v>
      </c>
      <c r="E246">
        <v>0.217391304347826</v>
      </c>
      <c r="F246">
        <v>7.9022988505747099E-2</v>
      </c>
      <c r="G246">
        <v>1.45994992115442</v>
      </c>
      <c r="H246">
        <v>115</v>
      </c>
      <c r="I246">
        <v>1392</v>
      </c>
      <c r="J246">
        <v>4.9936474607043397</v>
      </c>
      <c r="K246" s="2">
        <v>2.9624754219578701E-7</v>
      </c>
      <c r="L246" s="2">
        <v>1.1428411282268401E-6</v>
      </c>
      <c r="M246">
        <v>2.8113891754380201E-4</v>
      </c>
      <c r="N246">
        <v>5.9420141387473304</v>
      </c>
      <c r="O246">
        <f t="shared" si="3"/>
        <v>5648</v>
      </c>
    </row>
    <row r="247" spans="1:15" x14ac:dyDescent="0.2">
      <c r="A247" t="s">
        <v>17</v>
      </c>
      <c r="B247">
        <v>10848</v>
      </c>
      <c r="C247" t="s">
        <v>16</v>
      </c>
      <c r="D247">
        <v>1</v>
      </c>
      <c r="E247">
        <v>1.91256830601093E-2</v>
      </c>
      <c r="F247">
        <v>2.4271844660194199E-3</v>
      </c>
      <c r="G247">
        <v>2.9781556109567799</v>
      </c>
      <c r="H247">
        <v>366</v>
      </c>
      <c r="I247">
        <v>4120</v>
      </c>
      <c r="J247">
        <v>4.9827210169741996</v>
      </c>
      <c r="K247" s="2">
        <v>3.1348156848889402E-7</v>
      </c>
      <c r="L247" s="2">
        <v>1.2044291841941701E-6</v>
      </c>
      <c r="M247">
        <v>2.9749400849595999E-4</v>
      </c>
      <c r="N247">
        <v>5.91921872976096</v>
      </c>
      <c r="O247">
        <f t="shared" si="3"/>
        <v>10847</v>
      </c>
    </row>
    <row r="248" spans="1:15" x14ac:dyDescent="0.2">
      <c r="A248" t="s">
        <v>17</v>
      </c>
      <c r="B248">
        <v>8352</v>
      </c>
      <c r="C248" t="s">
        <v>16</v>
      </c>
      <c r="D248">
        <v>1</v>
      </c>
      <c r="E248">
        <v>4.3814432989690698E-2</v>
      </c>
      <c r="F248">
        <v>1.2123933542882799E-2</v>
      </c>
      <c r="G248">
        <v>1.8535483396875301</v>
      </c>
      <c r="H248">
        <v>388</v>
      </c>
      <c r="I248">
        <v>4454</v>
      </c>
      <c r="J248">
        <v>4.9807938012658504</v>
      </c>
      <c r="K248" s="2">
        <v>3.16619922908087E-7</v>
      </c>
      <c r="L248" s="2">
        <v>1.2115818824184501E-6</v>
      </c>
      <c r="M248">
        <v>3.0047230683977498E-4</v>
      </c>
      <c r="N248">
        <v>5.9166472295819403</v>
      </c>
      <c r="O248">
        <f t="shared" si="3"/>
        <v>8351</v>
      </c>
    </row>
    <row r="249" spans="1:15" x14ac:dyDescent="0.2">
      <c r="A249" t="s">
        <v>17</v>
      </c>
      <c r="B249">
        <v>10673</v>
      </c>
      <c r="C249" t="s">
        <v>16</v>
      </c>
      <c r="D249">
        <v>1</v>
      </c>
      <c r="E249">
        <v>2.6763990267639901E-2</v>
      </c>
      <c r="F249">
        <v>5.1911278905143899E-3</v>
      </c>
      <c r="G249">
        <v>2.36617328869049</v>
      </c>
      <c r="H249">
        <v>411</v>
      </c>
      <c r="I249">
        <v>4238</v>
      </c>
      <c r="J249">
        <v>4.9739230611786596</v>
      </c>
      <c r="K249" s="2">
        <v>3.2805679052023598E-7</v>
      </c>
      <c r="L249" s="2">
        <v>1.2503047959988101E-6</v>
      </c>
      <c r="M249">
        <v>3.1132589420370402E-4</v>
      </c>
      <c r="N249">
        <v>5.9029841029243197</v>
      </c>
      <c r="O249">
        <f t="shared" si="3"/>
        <v>10672</v>
      </c>
    </row>
    <row r="250" spans="1:15" x14ac:dyDescent="0.2">
      <c r="A250" t="s">
        <v>17</v>
      </c>
      <c r="B250">
        <v>6405</v>
      </c>
      <c r="C250" t="s">
        <v>16</v>
      </c>
      <c r="D250">
        <v>1</v>
      </c>
      <c r="E250">
        <v>0.18390804597701099</v>
      </c>
      <c r="F250">
        <v>5.3385416666666699E-2</v>
      </c>
      <c r="G250">
        <v>1.7844670002543399</v>
      </c>
      <c r="H250">
        <v>87</v>
      </c>
      <c r="I250">
        <v>1536</v>
      </c>
      <c r="J250">
        <v>4.9722430365967796</v>
      </c>
      <c r="K250" s="2">
        <v>3.3091331518993401E-7</v>
      </c>
      <c r="L250" s="2">
        <v>1.25614694446099E-6</v>
      </c>
      <c r="M250">
        <v>3.14036736115247E-4</v>
      </c>
      <c r="N250">
        <v>5.90095955372324</v>
      </c>
      <c r="O250">
        <f t="shared" si="3"/>
        <v>6404</v>
      </c>
    </row>
    <row r="251" spans="1:15" x14ac:dyDescent="0.2">
      <c r="A251" t="s">
        <v>17</v>
      </c>
      <c r="B251">
        <v>8686</v>
      </c>
      <c r="C251" t="s">
        <v>16</v>
      </c>
      <c r="D251">
        <v>1</v>
      </c>
      <c r="E251">
        <v>7.9710144927536197E-2</v>
      </c>
      <c r="F251">
        <v>2.6655443322109999E-2</v>
      </c>
      <c r="G251">
        <v>1.5803331750501</v>
      </c>
      <c r="H251">
        <v>276</v>
      </c>
      <c r="I251">
        <v>3564</v>
      </c>
      <c r="J251">
        <v>4.94052871938033</v>
      </c>
      <c r="K251" s="2">
        <v>3.8955507802749902E-7</v>
      </c>
      <c r="L251" s="2">
        <v>1.4728596376418201E-6</v>
      </c>
      <c r="M251">
        <v>3.6968776904809701E-4</v>
      </c>
      <c r="N251">
        <v>5.8318386391059001</v>
      </c>
      <c r="O251">
        <f t="shared" si="3"/>
        <v>8685</v>
      </c>
    </row>
    <row r="252" spans="1:15" x14ac:dyDescent="0.2">
      <c r="A252" t="s">
        <v>17</v>
      </c>
      <c r="B252">
        <v>8409</v>
      </c>
      <c r="C252" t="s">
        <v>16</v>
      </c>
      <c r="D252">
        <v>1</v>
      </c>
      <c r="E252">
        <v>5.6203605514316003E-2</v>
      </c>
      <c r="F252">
        <v>2.7041218167498E-2</v>
      </c>
      <c r="G252">
        <v>1.05550253926823</v>
      </c>
      <c r="H252">
        <v>943</v>
      </c>
      <c r="I252">
        <v>7618</v>
      </c>
      <c r="J252">
        <v>4.9319697775865903</v>
      </c>
      <c r="K252" s="2">
        <v>4.07022570564639E-7</v>
      </c>
      <c r="L252" s="2">
        <v>1.53279531534065E-6</v>
      </c>
      <c r="M252">
        <v>3.8626441946584301E-4</v>
      </c>
      <c r="N252">
        <v>5.8145158355912203</v>
      </c>
      <c r="O252">
        <f t="shared" si="3"/>
        <v>8408</v>
      </c>
    </row>
    <row r="253" spans="1:15" x14ac:dyDescent="0.2">
      <c r="A253" t="s">
        <v>17</v>
      </c>
      <c r="B253">
        <v>8489</v>
      </c>
      <c r="C253" t="s">
        <v>16</v>
      </c>
      <c r="D253">
        <v>1</v>
      </c>
      <c r="E253">
        <v>1.1673151750972799E-2</v>
      </c>
      <c r="F253">
        <v>1.7846519928613901E-3</v>
      </c>
      <c r="G253">
        <v>2.7094794600422998</v>
      </c>
      <c r="H253">
        <v>771</v>
      </c>
      <c r="I253">
        <v>6724</v>
      </c>
      <c r="J253">
        <v>4.92006763699308</v>
      </c>
      <c r="K253" s="2">
        <v>4.3257155224599201E-7</v>
      </c>
      <c r="L253" s="2">
        <v>1.6170683918391801E-6</v>
      </c>
      <c r="M253">
        <v>4.1051040308144599E-4</v>
      </c>
      <c r="N253">
        <v>5.7912716117755698</v>
      </c>
      <c r="O253">
        <f t="shared" si="3"/>
        <v>8488</v>
      </c>
    </row>
    <row r="254" spans="1:15" x14ac:dyDescent="0.2">
      <c r="A254" t="s">
        <v>17</v>
      </c>
      <c r="B254">
        <v>7976</v>
      </c>
      <c r="C254" t="s">
        <v>16</v>
      </c>
      <c r="D254">
        <v>1</v>
      </c>
      <c r="E254">
        <v>2.67459138187221E-2</v>
      </c>
      <c r="F254">
        <v>8.1078618930490991E-3</v>
      </c>
      <c r="G254">
        <v>1.7219250769258401</v>
      </c>
      <c r="H254">
        <v>673</v>
      </c>
      <c r="I254">
        <v>10977</v>
      </c>
      <c r="J254">
        <v>4.9199604040424596</v>
      </c>
      <c r="K254" s="2">
        <v>4.3280861067139199E-7</v>
      </c>
      <c r="L254" s="2">
        <v>1.6170683918391801E-6</v>
      </c>
      <c r="M254">
        <v>4.1073537152715102E-4</v>
      </c>
      <c r="N254">
        <v>5.7912716117755698</v>
      </c>
      <c r="O254">
        <f t="shared" si="3"/>
        <v>7975</v>
      </c>
    </row>
    <row r="255" spans="1:15" x14ac:dyDescent="0.2">
      <c r="A255" t="s">
        <v>17</v>
      </c>
      <c r="B255">
        <v>3668</v>
      </c>
      <c r="C255" t="s">
        <v>16</v>
      </c>
      <c r="D255">
        <v>1</v>
      </c>
      <c r="E255">
        <v>4.3859649122807001E-2</v>
      </c>
      <c r="F255">
        <v>2.9761904761904799E-3</v>
      </c>
      <c r="G255">
        <v>3.8813555035013798</v>
      </c>
      <c r="H255">
        <v>114</v>
      </c>
      <c r="I255">
        <v>1008</v>
      </c>
      <c r="J255">
        <v>4.9174410266578699</v>
      </c>
      <c r="K255" s="2">
        <v>4.38414297550294E-7</v>
      </c>
      <c r="L255" s="2">
        <v>1.6315888955891301E-6</v>
      </c>
      <c r="M255">
        <v>4.1605516837522899E-4</v>
      </c>
      <c r="N255">
        <v>5.7873892591043798</v>
      </c>
      <c r="O255">
        <f t="shared" si="3"/>
        <v>3667</v>
      </c>
    </row>
    <row r="256" spans="1:15" x14ac:dyDescent="0.2">
      <c r="A256" t="s">
        <v>17</v>
      </c>
      <c r="B256">
        <v>11612</v>
      </c>
      <c r="C256" t="s">
        <v>16</v>
      </c>
      <c r="D256">
        <v>1</v>
      </c>
      <c r="E256">
        <v>4.29553264604811E-2</v>
      </c>
      <c r="F256">
        <v>1.3749641936407901E-2</v>
      </c>
      <c r="G256">
        <v>1.6434429876980401</v>
      </c>
      <c r="H256">
        <v>582</v>
      </c>
      <c r="I256">
        <v>3491</v>
      </c>
      <c r="J256">
        <v>4.9166533097080496</v>
      </c>
      <c r="K256" s="2">
        <v>4.4018129145273301E-7</v>
      </c>
      <c r="L256" s="2">
        <v>1.63176580308064E-6</v>
      </c>
      <c r="M256">
        <v>4.1773204558864303E-4</v>
      </c>
      <c r="N256">
        <v>5.7873421726215799</v>
      </c>
      <c r="O256">
        <f t="shared" si="3"/>
        <v>11611</v>
      </c>
    </row>
    <row r="257" spans="1:15" x14ac:dyDescent="0.2">
      <c r="A257" t="s">
        <v>17</v>
      </c>
      <c r="B257">
        <v>2330</v>
      </c>
      <c r="C257" t="s">
        <v>16</v>
      </c>
      <c r="D257">
        <v>1</v>
      </c>
      <c r="E257">
        <v>6.5217391304347797E-2</v>
      </c>
      <c r="F257">
        <v>8.5470085470085496E-3</v>
      </c>
      <c r="G257">
        <v>2.93176526424755</v>
      </c>
      <c r="H257">
        <v>92</v>
      </c>
      <c r="I257">
        <v>1521</v>
      </c>
      <c r="J257">
        <v>4.8922753390677203</v>
      </c>
      <c r="K257" s="2">
        <v>4.98384327816352E-7</v>
      </c>
      <c r="L257" s="2">
        <v>1.83608034272897E-6</v>
      </c>
      <c r="M257">
        <v>4.7296672709771798E-4</v>
      </c>
      <c r="N257">
        <v>5.7361083189733204</v>
      </c>
      <c r="O257">
        <f t="shared" si="3"/>
        <v>2329</v>
      </c>
    </row>
    <row r="258" spans="1:15" x14ac:dyDescent="0.2">
      <c r="A258" t="s">
        <v>17</v>
      </c>
      <c r="B258">
        <v>10058</v>
      </c>
      <c r="C258" t="s">
        <v>16</v>
      </c>
      <c r="D258">
        <v>1</v>
      </c>
      <c r="E258">
        <v>3.37837837837838E-2</v>
      </c>
      <c r="F258">
        <v>3.6334275333064201E-3</v>
      </c>
      <c r="G258">
        <v>3.21692788106246</v>
      </c>
      <c r="H258">
        <v>148</v>
      </c>
      <c r="I258">
        <v>2477</v>
      </c>
      <c r="J258">
        <v>4.8919668921076198</v>
      </c>
      <c r="K258" s="2">
        <v>4.9916620487257696E-7</v>
      </c>
      <c r="L258" s="2">
        <v>1.83608034272897E-6</v>
      </c>
      <c r="M258">
        <v>4.73708728424075E-4</v>
      </c>
      <c r="N258">
        <v>5.7361083189733204</v>
      </c>
      <c r="O258">
        <f t="shared" si="3"/>
        <v>10057</v>
      </c>
    </row>
    <row r="259" spans="1:15" x14ac:dyDescent="0.2">
      <c r="A259" t="s">
        <v>17</v>
      </c>
      <c r="B259">
        <v>8926</v>
      </c>
      <c r="C259" t="s">
        <v>16</v>
      </c>
      <c r="D259">
        <v>1</v>
      </c>
      <c r="E259">
        <v>2.9197080291970798E-2</v>
      </c>
      <c r="F259">
        <v>5.0163576881134099E-3</v>
      </c>
      <c r="G259">
        <v>2.5411119794648802</v>
      </c>
      <c r="H259">
        <v>274</v>
      </c>
      <c r="I259">
        <v>4585</v>
      </c>
      <c r="J259">
        <v>4.8834101131968701</v>
      </c>
      <c r="K259" s="2">
        <v>5.2133346050423101E-7</v>
      </c>
      <c r="L259" s="2">
        <v>1.90400648329227E-6</v>
      </c>
      <c r="M259">
        <v>4.9474545401851603E-4</v>
      </c>
      <c r="N259">
        <v>5.7203315771420602</v>
      </c>
      <c r="O259">
        <f t="shared" ref="O259:O322" si="4">B259-1</f>
        <v>8925</v>
      </c>
    </row>
    <row r="260" spans="1:15" x14ac:dyDescent="0.2">
      <c r="A260" t="s">
        <v>17</v>
      </c>
      <c r="B260">
        <v>678</v>
      </c>
      <c r="C260" t="s">
        <v>16</v>
      </c>
      <c r="D260">
        <v>1</v>
      </c>
      <c r="E260">
        <v>2.6315789473684199E-2</v>
      </c>
      <c r="F260">
        <v>2.3062730627306299E-3</v>
      </c>
      <c r="G260">
        <v>3.5122934330229199</v>
      </c>
      <c r="H260">
        <v>190</v>
      </c>
      <c r="I260">
        <v>2168</v>
      </c>
      <c r="J260">
        <v>4.8832921378996001</v>
      </c>
      <c r="K260" s="2">
        <v>5.2164561186089599E-7</v>
      </c>
      <c r="L260" s="2">
        <v>1.90400648329227E-6</v>
      </c>
      <c r="M260">
        <v>4.9504168565598998E-4</v>
      </c>
      <c r="N260">
        <v>5.7203315771420602</v>
      </c>
      <c r="O260">
        <f t="shared" si="4"/>
        <v>677</v>
      </c>
    </row>
    <row r="261" spans="1:15" x14ac:dyDescent="0.2">
      <c r="A261" t="s">
        <v>17</v>
      </c>
      <c r="B261">
        <v>7633</v>
      </c>
      <c r="C261" t="s">
        <v>16</v>
      </c>
      <c r="D261">
        <v>1</v>
      </c>
      <c r="E261">
        <v>0.12254901960784299</v>
      </c>
      <c r="F261">
        <v>3.5014005602240897E-2</v>
      </c>
      <c r="G261">
        <v>1.8073549220576</v>
      </c>
      <c r="H261">
        <v>204</v>
      </c>
      <c r="I261">
        <v>714</v>
      </c>
      <c r="J261">
        <v>4.8587267002913102</v>
      </c>
      <c r="K261" s="2">
        <v>5.9071540489255799E-7</v>
      </c>
      <c r="L261" s="2">
        <v>2.1411648182280501E-6</v>
      </c>
      <c r="M261">
        <v>5.6058891924303802E-4</v>
      </c>
      <c r="N261">
        <v>5.6693499011820103</v>
      </c>
      <c r="O261">
        <f t="shared" si="4"/>
        <v>7632</v>
      </c>
    </row>
    <row r="262" spans="1:15" x14ac:dyDescent="0.2">
      <c r="A262" t="s">
        <v>17</v>
      </c>
      <c r="B262">
        <v>10086</v>
      </c>
      <c r="C262" t="s">
        <v>16</v>
      </c>
      <c r="D262">
        <v>1</v>
      </c>
      <c r="E262">
        <v>2.4691358024691398E-2</v>
      </c>
      <c r="F262">
        <v>2.69438029253272E-3</v>
      </c>
      <c r="G262">
        <v>3.1959807905056499</v>
      </c>
      <c r="H262">
        <v>243</v>
      </c>
      <c r="I262">
        <v>2598</v>
      </c>
      <c r="J262">
        <v>4.8585867726353804</v>
      </c>
      <c r="K262" s="2">
        <v>5.9113296351501496E-7</v>
      </c>
      <c r="L262" s="2">
        <v>2.1411648182280501E-6</v>
      </c>
      <c r="M262">
        <v>5.6098518237574998E-4</v>
      </c>
      <c r="N262">
        <v>5.6693499011820103</v>
      </c>
      <c r="O262">
        <f t="shared" si="4"/>
        <v>10085</v>
      </c>
    </row>
    <row r="263" spans="1:15" x14ac:dyDescent="0.2">
      <c r="A263" t="s">
        <v>17</v>
      </c>
      <c r="B263">
        <v>7517</v>
      </c>
      <c r="C263" t="s">
        <v>16</v>
      </c>
      <c r="D263">
        <v>1</v>
      </c>
      <c r="E263">
        <v>0.14876033057851201</v>
      </c>
      <c r="F263">
        <v>4.1162227602905603E-2</v>
      </c>
      <c r="G263">
        <v>1.85359689433682</v>
      </c>
      <c r="H263">
        <v>121</v>
      </c>
      <c r="I263">
        <v>826</v>
      </c>
      <c r="J263">
        <v>4.8523165300292703</v>
      </c>
      <c r="K263" s="2">
        <v>6.1013827865938395E-7</v>
      </c>
      <c r="L263" s="2">
        <v>2.2016016214743601E-6</v>
      </c>
      <c r="M263">
        <v>5.7902122644775604E-4</v>
      </c>
      <c r="N263">
        <v>5.6572612635876096</v>
      </c>
      <c r="O263">
        <f t="shared" si="4"/>
        <v>7516</v>
      </c>
    </row>
    <row r="264" spans="1:15" x14ac:dyDescent="0.2">
      <c r="A264" t="s">
        <v>17</v>
      </c>
      <c r="B264">
        <v>8114</v>
      </c>
      <c r="C264" t="s">
        <v>16</v>
      </c>
      <c r="D264">
        <v>1</v>
      </c>
      <c r="E264">
        <v>7.7731092436974805E-2</v>
      </c>
      <c r="F264">
        <v>4.3409555679494297E-2</v>
      </c>
      <c r="G264">
        <v>0.840479136200877</v>
      </c>
      <c r="H264">
        <v>952</v>
      </c>
      <c r="I264">
        <v>10758</v>
      </c>
      <c r="J264">
        <v>4.8353023877458501</v>
      </c>
      <c r="K264" s="2">
        <v>6.6471692984437905E-7</v>
      </c>
      <c r="L264" s="2">
        <v>2.3894559334178599E-6</v>
      </c>
      <c r="M264">
        <v>6.3081636642231499E-4</v>
      </c>
      <c r="N264">
        <v>5.6217009743710298</v>
      </c>
      <c r="O264">
        <f t="shared" si="4"/>
        <v>8113</v>
      </c>
    </row>
    <row r="265" spans="1:15" x14ac:dyDescent="0.2">
      <c r="A265" t="s">
        <v>17</v>
      </c>
      <c r="B265">
        <v>10687</v>
      </c>
      <c r="C265" t="s">
        <v>16</v>
      </c>
      <c r="D265">
        <v>1</v>
      </c>
      <c r="E265">
        <v>8.0188679245283001E-2</v>
      </c>
      <c r="F265">
        <v>3.8681948424068802E-2</v>
      </c>
      <c r="G265">
        <v>1.0517381107333199</v>
      </c>
      <c r="H265">
        <v>636</v>
      </c>
      <c r="I265">
        <v>4886</v>
      </c>
      <c r="J265">
        <v>4.8291111281553398</v>
      </c>
      <c r="K265" s="2">
        <v>6.8571929797207096E-7</v>
      </c>
      <c r="L265" s="2">
        <v>2.4556513727377198E-6</v>
      </c>
      <c r="M265">
        <v>6.5074761377549497E-4</v>
      </c>
      <c r="N265">
        <v>5.6098332896657697</v>
      </c>
      <c r="O265">
        <f t="shared" si="4"/>
        <v>10686</v>
      </c>
    </row>
    <row r="266" spans="1:15" x14ac:dyDescent="0.2">
      <c r="A266" t="s">
        <v>17</v>
      </c>
      <c r="B266">
        <v>4275</v>
      </c>
      <c r="C266" t="s">
        <v>16</v>
      </c>
      <c r="D266">
        <v>1</v>
      </c>
      <c r="E266">
        <v>3.1446540880503103E-2</v>
      </c>
      <c r="F266">
        <v>2.5461489497135602E-3</v>
      </c>
      <c r="G266">
        <v>3.6265126048971998</v>
      </c>
      <c r="H266">
        <v>159</v>
      </c>
      <c r="I266">
        <v>1571</v>
      </c>
      <c r="J266">
        <v>4.8272717590365302</v>
      </c>
      <c r="K266" s="2">
        <v>6.9208090806518596E-7</v>
      </c>
      <c r="L266" s="2">
        <v>2.46911572087918E-6</v>
      </c>
      <c r="M266">
        <v>6.5678478175386096E-4</v>
      </c>
      <c r="N266">
        <v>5.6074585553651302</v>
      </c>
      <c r="O266">
        <f t="shared" si="4"/>
        <v>4274</v>
      </c>
    </row>
    <row r="267" spans="1:15" x14ac:dyDescent="0.2">
      <c r="A267" t="s">
        <v>17</v>
      </c>
      <c r="B267">
        <v>10706</v>
      </c>
      <c r="C267" t="s">
        <v>16</v>
      </c>
      <c r="D267">
        <v>1</v>
      </c>
      <c r="E267">
        <v>1.73824130879346E-2</v>
      </c>
      <c r="F267">
        <v>4.3816942551119804E-3</v>
      </c>
      <c r="G267">
        <v>1.9880676511739901</v>
      </c>
      <c r="H267">
        <v>978</v>
      </c>
      <c r="I267">
        <v>6162</v>
      </c>
      <c r="J267">
        <v>4.8262921164331001</v>
      </c>
      <c r="K267" s="2">
        <v>6.9549220828570702E-7</v>
      </c>
      <c r="L267" s="2">
        <v>2.47199290510538E-6</v>
      </c>
      <c r="M267">
        <v>6.6002210566313603E-4</v>
      </c>
      <c r="N267">
        <v>5.6069527800549102</v>
      </c>
      <c r="O267">
        <f t="shared" si="4"/>
        <v>10705</v>
      </c>
    </row>
    <row r="268" spans="1:15" x14ac:dyDescent="0.2">
      <c r="A268" t="s">
        <v>17</v>
      </c>
      <c r="B268">
        <v>131</v>
      </c>
      <c r="C268" t="s">
        <v>16</v>
      </c>
      <c r="D268">
        <v>1</v>
      </c>
      <c r="E268">
        <v>3.03030303030303E-2</v>
      </c>
      <c r="F268">
        <v>2.4615384615384599E-3</v>
      </c>
      <c r="G268">
        <v>3.6218298834447298</v>
      </c>
      <c r="H268">
        <v>165</v>
      </c>
      <c r="I268">
        <v>1625</v>
      </c>
      <c r="J268">
        <v>4.8176412677393596</v>
      </c>
      <c r="K268" s="2">
        <v>7.2632619200743904E-7</v>
      </c>
      <c r="L268" s="2">
        <v>2.5719535679666398E-6</v>
      </c>
      <c r="M268">
        <v>6.8928355621505899E-4</v>
      </c>
      <c r="N268">
        <v>5.5897368760891402</v>
      </c>
      <c r="O268">
        <f t="shared" si="4"/>
        <v>130</v>
      </c>
    </row>
    <row r="269" spans="1:15" x14ac:dyDescent="0.2">
      <c r="A269" t="s">
        <v>17</v>
      </c>
      <c r="B269">
        <v>11133</v>
      </c>
      <c r="C269" t="s">
        <v>16</v>
      </c>
      <c r="D269">
        <v>1</v>
      </c>
      <c r="E269">
        <v>2.4752475247524799E-2</v>
      </c>
      <c r="F269">
        <v>6.6614420062695899E-3</v>
      </c>
      <c r="G269">
        <v>1.8936663846501001</v>
      </c>
      <c r="H269">
        <v>606</v>
      </c>
      <c r="I269">
        <v>7656</v>
      </c>
      <c r="J269">
        <v>4.81582058510494</v>
      </c>
      <c r="K269" s="2">
        <v>7.3298099059790995E-7</v>
      </c>
      <c r="L269" s="2">
        <v>2.5858697400647502E-6</v>
      </c>
      <c r="M269">
        <v>6.9559896007741705E-4</v>
      </c>
      <c r="N269">
        <v>5.5873933559428304</v>
      </c>
      <c r="O269">
        <f t="shared" si="4"/>
        <v>11132</v>
      </c>
    </row>
    <row r="270" spans="1:15" x14ac:dyDescent="0.2">
      <c r="A270" t="s">
        <v>17</v>
      </c>
      <c r="B270">
        <v>4963</v>
      </c>
      <c r="C270" t="s">
        <v>16</v>
      </c>
      <c r="D270">
        <v>1</v>
      </c>
      <c r="E270">
        <v>0.41666666666666702</v>
      </c>
      <c r="F270">
        <v>0.16972477064220201</v>
      </c>
      <c r="G270">
        <v>1.29569655331418</v>
      </c>
      <c r="H270">
        <v>72</v>
      </c>
      <c r="I270">
        <v>436</v>
      </c>
      <c r="J270">
        <v>4.8109270894083398</v>
      </c>
      <c r="K270" s="2">
        <v>7.5115908399275704E-7</v>
      </c>
      <c r="L270" s="2">
        <v>2.6377398060883899E-6</v>
      </c>
      <c r="M270">
        <v>7.12849970709127E-4</v>
      </c>
      <c r="N270">
        <v>5.5787680466794196</v>
      </c>
      <c r="O270">
        <f t="shared" si="4"/>
        <v>4962</v>
      </c>
    </row>
    <row r="271" spans="1:15" x14ac:dyDescent="0.2">
      <c r="A271" t="s">
        <v>17</v>
      </c>
      <c r="B271">
        <v>3851</v>
      </c>
      <c r="C271" t="s">
        <v>16</v>
      </c>
      <c r="D271">
        <v>1</v>
      </c>
      <c r="E271">
        <v>0.117021276595745</v>
      </c>
      <c r="F271">
        <v>2.48015873015873E-2</v>
      </c>
      <c r="G271">
        <v>2.2382665006848601</v>
      </c>
      <c r="H271">
        <v>94</v>
      </c>
      <c r="I271">
        <v>1008</v>
      </c>
      <c r="J271">
        <v>4.81037343022816</v>
      </c>
      <c r="K271" s="2">
        <v>7.5324287402524098E-7</v>
      </c>
      <c r="L271" s="2">
        <v>2.6377398060883899E-6</v>
      </c>
      <c r="M271">
        <v>7.1482748744995401E-4</v>
      </c>
      <c r="N271">
        <v>5.5787680466794196</v>
      </c>
      <c r="O271">
        <f t="shared" si="4"/>
        <v>3850</v>
      </c>
    </row>
    <row r="272" spans="1:15" x14ac:dyDescent="0.2">
      <c r="A272" t="s">
        <v>17</v>
      </c>
      <c r="B272">
        <v>10145</v>
      </c>
      <c r="C272" t="s">
        <v>16</v>
      </c>
      <c r="D272">
        <v>1</v>
      </c>
      <c r="E272">
        <v>2.54545454545455E-2</v>
      </c>
      <c r="F272">
        <v>3.4293552812071299E-3</v>
      </c>
      <c r="G272">
        <v>2.8919140230851599</v>
      </c>
      <c r="H272">
        <v>275</v>
      </c>
      <c r="I272">
        <v>2916</v>
      </c>
      <c r="J272">
        <v>4.7963984492084704</v>
      </c>
      <c r="K272" s="2">
        <v>8.0771897273224898E-7</v>
      </c>
      <c r="L272" s="2">
        <v>2.8181077394224399E-6</v>
      </c>
      <c r="M272">
        <v>7.6652530512290502E-4</v>
      </c>
      <c r="N272">
        <v>5.5500424073436898</v>
      </c>
      <c r="O272">
        <f t="shared" si="4"/>
        <v>10144</v>
      </c>
    </row>
    <row r="273" spans="1:15" x14ac:dyDescent="0.2">
      <c r="A273" t="s">
        <v>17</v>
      </c>
      <c r="B273">
        <v>8512</v>
      </c>
      <c r="C273" t="s">
        <v>16</v>
      </c>
      <c r="D273">
        <v>1</v>
      </c>
      <c r="E273">
        <v>5.6145675265553897E-2</v>
      </c>
      <c r="F273">
        <v>2.42557883131202E-2</v>
      </c>
      <c r="G273">
        <v>1.2108458325121201</v>
      </c>
      <c r="H273">
        <v>659</v>
      </c>
      <c r="I273">
        <v>6349</v>
      </c>
      <c r="J273">
        <v>4.7855522957391798</v>
      </c>
      <c r="K273" s="2">
        <v>8.52588891865356E-7</v>
      </c>
      <c r="L273" s="2">
        <v>2.9637613860081402E-6</v>
      </c>
      <c r="M273">
        <v>8.09106858380223E-4</v>
      </c>
      <c r="N273">
        <v>5.5281567645629703</v>
      </c>
      <c r="O273">
        <f t="shared" si="4"/>
        <v>8511</v>
      </c>
    </row>
    <row r="274" spans="1:15" x14ac:dyDescent="0.2">
      <c r="A274" t="s">
        <v>17</v>
      </c>
      <c r="B274">
        <v>11428</v>
      </c>
      <c r="C274" t="s">
        <v>16</v>
      </c>
      <c r="D274">
        <v>1</v>
      </c>
      <c r="E274">
        <v>4.31034482758621E-2</v>
      </c>
      <c r="F274">
        <v>3.5492457852706301E-3</v>
      </c>
      <c r="G274">
        <v>3.6022188999320099</v>
      </c>
      <c r="H274">
        <v>116</v>
      </c>
      <c r="I274">
        <v>1127</v>
      </c>
      <c r="J274">
        <v>4.7845413786427402</v>
      </c>
      <c r="K274" s="2">
        <v>8.5689095314512301E-7</v>
      </c>
      <c r="L274" s="2">
        <v>2.9678449435573801E-6</v>
      </c>
      <c r="M274">
        <v>8.1318951453472198E-4</v>
      </c>
      <c r="N274">
        <v>5.5275587927179703</v>
      </c>
      <c r="O274">
        <f t="shared" si="4"/>
        <v>11427</v>
      </c>
    </row>
    <row r="275" spans="1:15" x14ac:dyDescent="0.2">
      <c r="A275" t="s">
        <v>17</v>
      </c>
      <c r="B275">
        <v>5640</v>
      </c>
      <c r="C275" t="s">
        <v>16</v>
      </c>
      <c r="D275">
        <v>1</v>
      </c>
      <c r="E275">
        <v>8.6956521739130405E-2</v>
      </c>
      <c r="F275">
        <v>1.4996053670086801E-2</v>
      </c>
      <c r="G275">
        <v>2.5357113396402098</v>
      </c>
      <c r="H275">
        <v>92</v>
      </c>
      <c r="I275">
        <v>1267</v>
      </c>
      <c r="J275">
        <v>4.7758638179774699</v>
      </c>
      <c r="K275" s="2">
        <v>8.9468730546236997E-7</v>
      </c>
      <c r="L275" s="2">
        <v>3.0874845559410499E-6</v>
      </c>
      <c r="M275">
        <v>8.4905825288378897E-4</v>
      </c>
      <c r="N275">
        <v>5.5103952061327197</v>
      </c>
      <c r="O275">
        <f t="shared" si="4"/>
        <v>5639</v>
      </c>
    </row>
    <row r="276" spans="1:15" x14ac:dyDescent="0.2">
      <c r="A276" t="s">
        <v>17</v>
      </c>
      <c r="B276">
        <v>9008</v>
      </c>
      <c r="C276" t="s">
        <v>16</v>
      </c>
      <c r="D276">
        <v>1</v>
      </c>
      <c r="E276">
        <v>3.0573248407643298E-2</v>
      </c>
      <c r="F276">
        <v>1.0371090584994301E-2</v>
      </c>
      <c r="G276">
        <v>1.55970223618826</v>
      </c>
      <c r="H276">
        <v>785</v>
      </c>
      <c r="I276">
        <v>6171</v>
      </c>
      <c r="J276">
        <v>4.7701679320656298</v>
      </c>
      <c r="K276" s="2">
        <v>9.2036198673246705E-7</v>
      </c>
      <c r="L276" s="2">
        <v>3.1645779906127201E-6</v>
      </c>
      <c r="M276">
        <v>8.7342352540911098E-4</v>
      </c>
      <c r="N276">
        <v>5.4996841967265597</v>
      </c>
      <c r="O276">
        <f t="shared" si="4"/>
        <v>9007</v>
      </c>
    </row>
    <row r="277" spans="1:15" x14ac:dyDescent="0.2">
      <c r="A277" t="s">
        <v>17</v>
      </c>
      <c r="B277">
        <v>8165</v>
      </c>
      <c r="C277" t="s">
        <v>16</v>
      </c>
      <c r="D277">
        <v>1</v>
      </c>
      <c r="E277">
        <v>1.3661202185792301E-2</v>
      </c>
      <c r="F277">
        <v>3.5653968849690401E-3</v>
      </c>
      <c r="G277">
        <v>1.9379498609197601</v>
      </c>
      <c r="H277">
        <v>1098</v>
      </c>
      <c r="I277">
        <v>10658</v>
      </c>
      <c r="J277">
        <v>4.75470137739745</v>
      </c>
      <c r="K277" s="2">
        <v>9.9369978342454209E-7</v>
      </c>
      <c r="L277" s="2">
        <v>3.4044082832848001E-6</v>
      </c>
      <c r="M277">
        <v>9.4302109446988997E-4</v>
      </c>
      <c r="N277">
        <v>5.4679583614709104</v>
      </c>
      <c r="O277">
        <f t="shared" si="4"/>
        <v>8164</v>
      </c>
    </row>
    <row r="278" spans="1:15" x14ac:dyDescent="0.2">
      <c r="A278" t="s">
        <v>17</v>
      </c>
      <c r="B278">
        <v>8000</v>
      </c>
      <c r="C278" t="s">
        <v>16</v>
      </c>
      <c r="D278">
        <v>1</v>
      </c>
      <c r="E278">
        <v>7.9365079365079395E-3</v>
      </c>
      <c r="F278">
        <v>1.0627933752546299E-3</v>
      </c>
      <c r="G278">
        <v>2.90064322099217</v>
      </c>
      <c r="H278">
        <v>756</v>
      </c>
      <c r="I278">
        <v>11291</v>
      </c>
      <c r="J278">
        <v>4.7370398175276804</v>
      </c>
      <c r="K278" s="2">
        <v>1.08431284774291E-6</v>
      </c>
      <c r="L278" s="2">
        <v>3.7014852248489801E-6</v>
      </c>
      <c r="M278">
        <v>1.0290128925080199E-3</v>
      </c>
      <c r="N278">
        <v>5.4316239798436801</v>
      </c>
      <c r="O278">
        <f t="shared" si="4"/>
        <v>7999</v>
      </c>
    </row>
    <row r="279" spans="1:15" x14ac:dyDescent="0.2">
      <c r="A279" t="s">
        <v>17</v>
      </c>
      <c r="B279">
        <v>5776</v>
      </c>
      <c r="C279" t="s">
        <v>16</v>
      </c>
      <c r="D279">
        <v>1</v>
      </c>
      <c r="E279">
        <v>0.13636363636363599</v>
      </c>
      <c r="F279">
        <v>1.9607843137254902E-2</v>
      </c>
      <c r="G279">
        <v>2.7979562240553499</v>
      </c>
      <c r="H279">
        <v>44</v>
      </c>
      <c r="I279">
        <v>765</v>
      </c>
      <c r="J279">
        <v>4.7362759659879003</v>
      </c>
      <c r="K279" s="2">
        <v>1.08840563707445E-6</v>
      </c>
      <c r="L279" s="2">
        <v>3.7021396042424901E-6</v>
      </c>
      <c r="M279">
        <v>1.0328969495836499E-3</v>
      </c>
      <c r="N279">
        <v>5.4315472084331899</v>
      </c>
      <c r="O279">
        <f t="shared" si="4"/>
        <v>5775</v>
      </c>
    </row>
    <row r="280" spans="1:15" x14ac:dyDescent="0.2">
      <c r="A280" t="s">
        <v>17</v>
      </c>
      <c r="B280">
        <v>10649</v>
      </c>
      <c r="C280" t="s">
        <v>16</v>
      </c>
      <c r="D280">
        <v>1</v>
      </c>
      <c r="E280">
        <v>4.6808510638297898E-2</v>
      </c>
      <c r="F280">
        <v>1.5713960373491199E-2</v>
      </c>
      <c r="G280">
        <v>1.5747240344206701</v>
      </c>
      <c r="H280">
        <v>470</v>
      </c>
      <c r="I280">
        <v>4391</v>
      </c>
      <c r="J280">
        <v>4.7271333332971901</v>
      </c>
      <c r="K280" s="2">
        <v>1.1385587435585801E-6</v>
      </c>
      <c r="L280" s="2">
        <v>3.8589008844181902E-6</v>
      </c>
      <c r="M280">
        <v>1.08049224763709E-3</v>
      </c>
      <c r="N280">
        <v>5.4135363761067703</v>
      </c>
      <c r="O280">
        <f t="shared" si="4"/>
        <v>10648</v>
      </c>
    </row>
    <row r="281" spans="1:15" x14ac:dyDescent="0.2">
      <c r="A281" t="s">
        <v>17</v>
      </c>
      <c r="B281">
        <v>9163</v>
      </c>
      <c r="C281" t="s">
        <v>16</v>
      </c>
      <c r="D281">
        <v>1</v>
      </c>
      <c r="E281">
        <v>2.2988505747126398E-2</v>
      </c>
      <c r="F281">
        <v>4.5278137128072398E-3</v>
      </c>
      <c r="G281">
        <v>2.3440261860185099</v>
      </c>
      <c r="H281">
        <v>435</v>
      </c>
      <c r="I281">
        <v>4638</v>
      </c>
      <c r="J281">
        <v>4.7239809929770802</v>
      </c>
      <c r="K281" s="2">
        <v>1.1563602082784499E-6</v>
      </c>
      <c r="L281" s="2">
        <v>3.905287678492E-6</v>
      </c>
      <c r="M281">
        <v>1.0973858376562499E-3</v>
      </c>
      <c r="N281">
        <v>5.4083469688084902</v>
      </c>
      <c r="O281">
        <f t="shared" si="4"/>
        <v>9162</v>
      </c>
    </row>
    <row r="282" spans="1:15" x14ac:dyDescent="0.2">
      <c r="A282" t="s">
        <v>17</v>
      </c>
      <c r="B282">
        <v>10616</v>
      </c>
      <c r="C282" t="s">
        <v>16</v>
      </c>
      <c r="D282">
        <v>1</v>
      </c>
      <c r="E282">
        <v>5.3731343283582103E-2</v>
      </c>
      <c r="F282">
        <v>1.6323024054982802E-2</v>
      </c>
      <c r="G282">
        <v>1.7188555455618799</v>
      </c>
      <c r="H282">
        <v>335</v>
      </c>
      <c r="I282">
        <v>3492</v>
      </c>
      <c r="J282">
        <v>4.7184015861602999</v>
      </c>
      <c r="K282" s="2">
        <v>1.1885245522191201E-6</v>
      </c>
      <c r="L282" s="2">
        <v>3.9996801420423501E-6</v>
      </c>
      <c r="M282">
        <v>1.12790980005594E-3</v>
      </c>
      <c r="N282">
        <v>5.3979747381971199</v>
      </c>
      <c r="O282">
        <f t="shared" si="4"/>
        <v>10615</v>
      </c>
    </row>
    <row r="283" spans="1:15" x14ac:dyDescent="0.2">
      <c r="A283" t="s">
        <v>17</v>
      </c>
      <c r="B283">
        <v>9563</v>
      </c>
      <c r="C283" t="s">
        <v>16</v>
      </c>
      <c r="D283">
        <v>1</v>
      </c>
      <c r="E283">
        <v>9.7560975609756097E-3</v>
      </c>
      <c r="F283">
        <v>8.7989441267048002E-4</v>
      </c>
      <c r="G283">
        <v>3.4709018693123999</v>
      </c>
      <c r="H283">
        <v>615</v>
      </c>
      <c r="I283">
        <v>4546</v>
      </c>
      <c r="J283">
        <v>4.6978663948419097</v>
      </c>
      <c r="K283" s="2">
        <v>1.31446650708728E-6</v>
      </c>
      <c r="L283" s="2">
        <v>4.4078753188191903E-6</v>
      </c>
      <c r="M283">
        <v>1.24742871522583E-3</v>
      </c>
      <c r="N283">
        <v>5.3557706984381799</v>
      </c>
      <c r="O283">
        <f t="shared" si="4"/>
        <v>9562</v>
      </c>
    </row>
    <row r="284" spans="1:15" x14ac:dyDescent="0.2">
      <c r="A284" t="s">
        <v>17</v>
      </c>
      <c r="B284">
        <v>8024</v>
      </c>
      <c r="C284" t="s">
        <v>16</v>
      </c>
      <c r="D284">
        <v>1</v>
      </c>
      <c r="E284">
        <v>8.6872586872586907E-3</v>
      </c>
      <c r="F284">
        <v>1.62443144899285E-3</v>
      </c>
      <c r="G284">
        <v>2.4189661351966101</v>
      </c>
      <c r="H284">
        <v>1036</v>
      </c>
      <c r="I284">
        <v>12312</v>
      </c>
      <c r="J284">
        <v>4.6891708324889398</v>
      </c>
      <c r="K284" s="2">
        <v>1.3715715602409799E-6</v>
      </c>
      <c r="L284" s="2">
        <v>4.58317398122779E-6</v>
      </c>
      <c r="M284">
        <v>1.30162141066869E-3</v>
      </c>
      <c r="N284">
        <v>5.3388336562500802</v>
      </c>
      <c r="O284">
        <f t="shared" si="4"/>
        <v>8023</v>
      </c>
    </row>
    <row r="285" spans="1:15" x14ac:dyDescent="0.2">
      <c r="A285" t="s">
        <v>17</v>
      </c>
      <c r="B285">
        <v>8837</v>
      </c>
      <c r="C285" t="s">
        <v>16</v>
      </c>
      <c r="D285">
        <v>1</v>
      </c>
      <c r="E285">
        <v>3.03738317757009E-2</v>
      </c>
      <c r="F285">
        <v>7.6687116564417204E-3</v>
      </c>
      <c r="G285">
        <v>1.98577279108366</v>
      </c>
      <c r="H285">
        <v>428</v>
      </c>
      <c r="I285">
        <v>5216</v>
      </c>
      <c r="J285">
        <v>4.6819341514488597</v>
      </c>
      <c r="K285" s="2">
        <v>1.4209038756851499E-6</v>
      </c>
      <c r="L285" s="2">
        <v>4.7313606246498399E-6</v>
      </c>
      <c r="M285">
        <v>1.3484377780251999E-3</v>
      </c>
      <c r="N285">
        <v>5.32501394873296</v>
      </c>
      <c r="O285">
        <f t="shared" si="4"/>
        <v>8836</v>
      </c>
    </row>
    <row r="286" spans="1:15" x14ac:dyDescent="0.2">
      <c r="A286" t="s">
        <v>17</v>
      </c>
      <c r="B286">
        <v>4222</v>
      </c>
      <c r="C286" t="s">
        <v>16</v>
      </c>
      <c r="D286">
        <v>1</v>
      </c>
      <c r="E286">
        <v>0.13750000000000001</v>
      </c>
      <c r="F286">
        <v>3.1347962382445103E-2</v>
      </c>
      <c r="G286">
        <v>2.1329880426274399</v>
      </c>
      <c r="H286">
        <v>80</v>
      </c>
      <c r="I286">
        <v>957</v>
      </c>
      <c r="J286">
        <v>4.6805520372946301</v>
      </c>
      <c r="K286" s="2">
        <v>1.4305173871937001E-6</v>
      </c>
      <c r="L286" s="2">
        <v>4.7467167847790998E-6</v>
      </c>
      <c r="M286">
        <v>1.3575610004468201E-3</v>
      </c>
      <c r="N286">
        <v>5.32360667990518</v>
      </c>
      <c r="O286">
        <f t="shared" si="4"/>
        <v>4221</v>
      </c>
    </row>
    <row r="287" spans="1:15" x14ac:dyDescent="0.2">
      <c r="A287" t="s">
        <v>17</v>
      </c>
      <c r="B287">
        <v>11347</v>
      </c>
      <c r="C287" t="s">
        <v>16</v>
      </c>
      <c r="D287">
        <v>1</v>
      </c>
      <c r="E287">
        <v>0.196850393700787</v>
      </c>
      <c r="F287">
        <v>7.3028237585199607E-2</v>
      </c>
      <c r="G287">
        <v>1.43057327882487</v>
      </c>
      <c r="H287">
        <v>127</v>
      </c>
      <c r="I287">
        <v>1027</v>
      </c>
      <c r="J287">
        <v>4.6791615900079897</v>
      </c>
      <c r="K287" s="2">
        <v>1.44025181922978E-6</v>
      </c>
      <c r="L287" s="2">
        <v>4.7623657715995197E-6</v>
      </c>
      <c r="M287">
        <v>1.3667989764490601E-3</v>
      </c>
      <c r="N287">
        <v>5.32217725183604</v>
      </c>
      <c r="O287">
        <f t="shared" si="4"/>
        <v>11346</v>
      </c>
    </row>
    <row r="288" spans="1:15" x14ac:dyDescent="0.2">
      <c r="A288" t="s">
        <v>17</v>
      </c>
      <c r="B288">
        <v>9343</v>
      </c>
      <c r="C288" t="s">
        <v>16</v>
      </c>
      <c r="D288">
        <v>1</v>
      </c>
      <c r="E288">
        <v>7.4484944532488107E-2</v>
      </c>
      <c r="F288">
        <v>3.6770280515542098E-2</v>
      </c>
      <c r="G288">
        <v>1.0184086637595</v>
      </c>
      <c r="H288">
        <v>631</v>
      </c>
      <c r="I288">
        <v>7914</v>
      </c>
      <c r="J288">
        <v>4.6776574244100697</v>
      </c>
      <c r="K288" s="2">
        <v>1.4508539453644701E-6</v>
      </c>
      <c r="L288" s="2">
        <v>4.7807652574683403E-6</v>
      </c>
      <c r="M288">
        <v>1.3768603941508801E-3</v>
      </c>
      <c r="N288">
        <v>5.32050258027179</v>
      </c>
      <c r="O288">
        <f t="shared" si="4"/>
        <v>9342</v>
      </c>
    </row>
    <row r="289" spans="1:15" x14ac:dyDescent="0.2">
      <c r="A289" t="s">
        <v>17</v>
      </c>
      <c r="B289">
        <v>10121</v>
      </c>
      <c r="C289" t="s">
        <v>16</v>
      </c>
      <c r="D289">
        <v>1</v>
      </c>
      <c r="E289">
        <v>7.8048780487804906E-2</v>
      </c>
      <c r="F289">
        <v>2.2638223770135E-2</v>
      </c>
      <c r="G289">
        <v>1.7856153237313801</v>
      </c>
      <c r="H289">
        <v>205</v>
      </c>
      <c r="I289">
        <v>2297</v>
      </c>
      <c r="J289">
        <v>4.6749702456514903</v>
      </c>
      <c r="K289" s="2">
        <v>1.46998120676885E-6</v>
      </c>
      <c r="L289" s="2">
        <v>4.8270317135766099E-6</v>
      </c>
      <c r="M289">
        <v>1.3950121652236401E-3</v>
      </c>
      <c r="N289">
        <v>5.3163198478591402</v>
      </c>
      <c r="O289">
        <f t="shared" si="4"/>
        <v>10120</v>
      </c>
    </row>
    <row r="290" spans="1:15" x14ac:dyDescent="0.2">
      <c r="A290" t="s">
        <v>17</v>
      </c>
      <c r="B290">
        <v>2272</v>
      </c>
      <c r="C290" t="s">
        <v>16</v>
      </c>
      <c r="D290">
        <v>1</v>
      </c>
      <c r="E290">
        <v>4.7619047619047603E-2</v>
      </c>
      <c r="F290">
        <v>5.6818181818181802E-3</v>
      </c>
      <c r="G290">
        <v>3.0671141958585402</v>
      </c>
      <c r="H290">
        <v>105</v>
      </c>
      <c r="I290">
        <v>1760</v>
      </c>
      <c r="J290">
        <v>4.6736764469474696</v>
      </c>
      <c r="K290" s="2">
        <v>1.4792764866251899E-6</v>
      </c>
      <c r="L290" s="2">
        <v>4.8408047786458699E-6</v>
      </c>
      <c r="M290">
        <v>1.4038333858072999E-3</v>
      </c>
      <c r="N290">
        <v>5.3150824313575402</v>
      </c>
      <c r="O290">
        <f t="shared" si="4"/>
        <v>2271</v>
      </c>
    </row>
    <row r="291" spans="1:15" x14ac:dyDescent="0.2">
      <c r="A291" t="s">
        <v>17</v>
      </c>
      <c r="B291">
        <v>9727</v>
      </c>
      <c r="C291" t="s">
        <v>16</v>
      </c>
      <c r="D291">
        <v>1</v>
      </c>
      <c r="E291">
        <v>3.0013642564802202E-2</v>
      </c>
      <c r="F291">
        <v>1.0167992926613601E-2</v>
      </c>
      <c r="G291">
        <v>1.5615834884363</v>
      </c>
      <c r="H291">
        <v>733</v>
      </c>
      <c r="I291">
        <v>6786</v>
      </c>
      <c r="J291">
        <v>4.6681804296827503</v>
      </c>
      <c r="K291" s="2">
        <v>1.5193949107676299E-6</v>
      </c>
      <c r="L291" s="2">
        <v>4.9550026471425497E-6</v>
      </c>
      <c r="M291">
        <v>1.4419057703184801E-3</v>
      </c>
      <c r="N291">
        <v>5.30495610916274</v>
      </c>
      <c r="O291">
        <f t="shared" si="4"/>
        <v>9726</v>
      </c>
    </row>
    <row r="292" spans="1:15" x14ac:dyDescent="0.2">
      <c r="A292" t="s">
        <v>17</v>
      </c>
      <c r="B292">
        <v>1110</v>
      </c>
      <c r="C292" t="s">
        <v>16</v>
      </c>
      <c r="D292">
        <v>1</v>
      </c>
      <c r="E292">
        <v>3.5211267605633798E-2</v>
      </c>
      <c r="F292">
        <v>2.6155187445510001E-3</v>
      </c>
      <c r="G292">
        <v>3.7508681506773498</v>
      </c>
      <c r="H292">
        <v>142</v>
      </c>
      <c r="I292">
        <v>1147</v>
      </c>
      <c r="J292">
        <v>4.6654522031664696</v>
      </c>
      <c r="K292" s="2">
        <v>1.5396953591543301E-6</v>
      </c>
      <c r="L292" s="2">
        <v>5.0040099172515698E-6</v>
      </c>
      <c r="M292">
        <v>1.4611708958374599E-3</v>
      </c>
      <c r="N292">
        <v>5.3006818382665104</v>
      </c>
      <c r="O292">
        <f t="shared" si="4"/>
        <v>1109</v>
      </c>
    </row>
    <row r="293" spans="1:15" x14ac:dyDescent="0.2">
      <c r="A293" t="s">
        <v>17</v>
      </c>
      <c r="B293">
        <v>113</v>
      </c>
      <c r="C293" t="s">
        <v>16</v>
      </c>
      <c r="D293">
        <v>1</v>
      </c>
      <c r="E293">
        <v>2.8089887640449399E-2</v>
      </c>
      <c r="F293">
        <v>2.6652452025586401E-3</v>
      </c>
      <c r="G293">
        <v>3.3977106815489702</v>
      </c>
      <c r="H293">
        <v>178</v>
      </c>
      <c r="I293">
        <v>1876</v>
      </c>
      <c r="J293">
        <v>4.6573732663431597</v>
      </c>
      <c r="K293" s="2">
        <v>1.60134727699238E-6</v>
      </c>
      <c r="L293" s="2">
        <v>5.1866162657534803E-6</v>
      </c>
      <c r="M293">
        <v>1.51967856586577E-3</v>
      </c>
      <c r="N293">
        <v>5.2851158822995696</v>
      </c>
      <c r="O293">
        <f t="shared" si="4"/>
        <v>112</v>
      </c>
    </row>
    <row r="294" spans="1:15" x14ac:dyDescent="0.2">
      <c r="A294" t="s">
        <v>17</v>
      </c>
      <c r="B294">
        <v>11703</v>
      </c>
      <c r="C294" t="s">
        <v>16</v>
      </c>
      <c r="D294">
        <v>1</v>
      </c>
      <c r="E294">
        <v>5.0761421319797002E-2</v>
      </c>
      <c r="F294">
        <v>8.6274509803921599E-3</v>
      </c>
      <c r="G294">
        <v>2.5567261885399102</v>
      </c>
      <c r="H294">
        <v>197</v>
      </c>
      <c r="I294">
        <v>1275</v>
      </c>
      <c r="J294">
        <v>4.6412091746302897</v>
      </c>
      <c r="K294" s="2">
        <v>1.73188134406021E-6</v>
      </c>
      <c r="L294" s="2">
        <v>5.5903244745344796E-6</v>
      </c>
      <c r="M294">
        <v>1.6435553955131399E-3</v>
      </c>
      <c r="N294">
        <v>5.25256298399011</v>
      </c>
      <c r="O294">
        <f t="shared" si="4"/>
        <v>11702</v>
      </c>
    </row>
    <row r="295" spans="1:15" x14ac:dyDescent="0.2">
      <c r="A295" t="s">
        <v>17</v>
      </c>
      <c r="B295">
        <v>11158</v>
      </c>
      <c r="C295" t="s">
        <v>16</v>
      </c>
      <c r="D295">
        <v>1</v>
      </c>
      <c r="E295">
        <v>3.6505867014341602E-2</v>
      </c>
      <c r="F295">
        <v>1.43587247505476E-2</v>
      </c>
      <c r="G295">
        <v>1.34620072036048</v>
      </c>
      <c r="H295">
        <v>767</v>
      </c>
      <c r="I295">
        <v>8218</v>
      </c>
      <c r="J295">
        <v>4.6395888035151103</v>
      </c>
      <c r="K295" s="2">
        <v>1.7455154997030601E-6</v>
      </c>
      <c r="L295" s="2">
        <v>5.61380980434465E-6</v>
      </c>
      <c r="M295">
        <v>1.6564942092181999E-3</v>
      </c>
      <c r="N295">
        <v>5.2507423053322997</v>
      </c>
      <c r="O295">
        <f t="shared" si="4"/>
        <v>11157</v>
      </c>
    </row>
    <row r="296" spans="1:15" x14ac:dyDescent="0.2">
      <c r="A296" t="s">
        <v>17</v>
      </c>
      <c r="B296">
        <v>2566</v>
      </c>
      <c r="C296" t="s">
        <v>16</v>
      </c>
      <c r="D296">
        <v>1</v>
      </c>
      <c r="E296">
        <v>6.8493150684931503E-2</v>
      </c>
      <c r="F296">
        <v>7.0671378091872799E-3</v>
      </c>
      <c r="G296">
        <v>3.27676177883923</v>
      </c>
      <c r="H296">
        <v>73</v>
      </c>
      <c r="I296">
        <v>849</v>
      </c>
      <c r="J296">
        <v>4.6384996812913304</v>
      </c>
      <c r="K296" s="2">
        <v>1.7547373838408101E-6</v>
      </c>
      <c r="L296" s="2">
        <v>5.61380980434465E-6</v>
      </c>
      <c r="M296">
        <v>1.66524577726493E-3</v>
      </c>
      <c r="N296">
        <v>5.2507423053322997</v>
      </c>
      <c r="O296">
        <f t="shared" si="4"/>
        <v>2565</v>
      </c>
    </row>
    <row r="297" spans="1:15" x14ac:dyDescent="0.2">
      <c r="A297" t="s">
        <v>17</v>
      </c>
      <c r="B297">
        <v>3739</v>
      </c>
      <c r="C297" t="s">
        <v>16</v>
      </c>
      <c r="D297">
        <v>1</v>
      </c>
      <c r="E297">
        <v>6.5934065934065894E-2</v>
      </c>
      <c r="F297">
        <v>8.1716036772216498E-3</v>
      </c>
      <c r="G297">
        <v>3.01233291012616</v>
      </c>
      <c r="H297">
        <v>91</v>
      </c>
      <c r="I297">
        <v>979</v>
      </c>
      <c r="J297">
        <v>4.63824464366109</v>
      </c>
      <c r="K297" s="2">
        <v>1.7569035952480101E-6</v>
      </c>
      <c r="L297" s="2">
        <v>5.61380980434465E-6</v>
      </c>
      <c r="M297">
        <v>1.6673015118903599E-3</v>
      </c>
      <c r="N297">
        <v>5.2507423053322997</v>
      </c>
      <c r="O297">
        <f t="shared" si="4"/>
        <v>3738</v>
      </c>
    </row>
    <row r="298" spans="1:15" x14ac:dyDescent="0.2">
      <c r="A298" t="s">
        <v>17</v>
      </c>
      <c r="B298">
        <v>3431</v>
      </c>
      <c r="C298" t="s">
        <v>16</v>
      </c>
      <c r="D298">
        <v>1</v>
      </c>
      <c r="E298">
        <v>0.20714285714285699</v>
      </c>
      <c r="F298">
        <v>8.7083576855639999E-2</v>
      </c>
      <c r="G298">
        <v>1.25015350220986</v>
      </c>
      <c r="H298">
        <v>140</v>
      </c>
      <c r="I298">
        <v>1711</v>
      </c>
      <c r="J298">
        <v>4.6326553948853197</v>
      </c>
      <c r="K298" s="2">
        <v>1.8050258690372E-6</v>
      </c>
      <c r="L298" s="2">
        <v>5.7482199654909604E-6</v>
      </c>
      <c r="M298">
        <v>1.71296954971631E-3</v>
      </c>
      <c r="N298">
        <v>5.2404666211969797</v>
      </c>
      <c r="O298">
        <f t="shared" si="4"/>
        <v>3430</v>
      </c>
    </row>
    <row r="299" spans="1:15" x14ac:dyDescent="0.2">
      <c r="A299" t="s">
        <v>17</v>
      </c>
      <c r="B299">
        <v>9709</v>
      </c>
      <c r="C299" t="s">
        <v>16</v>
      </c>
      <c r="D299">
        <v>1</v>
      </c>
      <c r="E299">
        <v>1.72612197928654E-2</v>
      </c>
      <c r="F299">
        <v>4.5460807273729198E-3</v>
      </c>
      <c r="G299">
        <v>1.9248392103065</v>
      </c>
      <c r="H299">
        <v>869</v>
      </c>
      <c r="I299">
        <v>7259</v>
      </c>
      <c r="J299">
        <v>4.6231176888377501</v>
      </c>
      <c r="K299" s="2">
        <v>1.8900755433699999E-6</v>
      </c>
      <c r="L299" s="2">
        <v>5.9989354202613101E-6</v>
      </c>
      <c r="M299">
        <v>1.79368169065813E-3</v>
      </c>
      <c r="N299">
        <v>5.2219258133042699</v>
      </c>
      <c r="O299">
        <f t="shared" si="4"/>
        <v>9708</v>
      </c>
    </row>
    <row r="300" spans="1:15" x14ac:dyDescent="0.2">
      <c r="A300" t="s">
        <v>17</v>
      </c>
      <c r="B300">
        <v>3137</v>
      </c>
      <c r="C300" t="s">
        <v>16</v>
      </c>
      <c r="D300">
        <v>1</v>
      </c>
      <c r="E300">
        <v>0.11347517730496499</v>
      </c>
      <c r="F300">
        <v>3.3898305084745797E-2</v>
      </c>
      <c r="G300">
        <v>1.7430916969630501</v>
      </c>
      <c r="H300">
        <v>141</v>
      </c>
      <c r="I300">
        <v>1652</v>
      </c>
      <c r="J300">
        <v>4.61992477766979</v>
      </c>
      <c r="K300" s="2">
        <v>1.9193959724221599E-6</v>
      </c>
      <c r="L300" s="2">
        <v>6.0716892594287604E-6</v>
      </c>
      <c r="M300">
        <v>1.8215067778286299E-3</v>
      </c>
      <c r="N300">
        <v>5.2166904631284998</v>
      </c>
      <c r="O300">
        <f t="shared" si="4"/>
        <v>3136</v>
      </c>
    </row>
    <row r="301" spans="1:15" x14ac:dyDescent="0.2">
      <c r="A301" t="s">
        <v>17</v>
      </c>
      <c r="B301">
        <v>1928</v>
      </c>
      <c r="C301" t="s">
        <v>16</v>
      </c>
      <c r="D301">
        <v>1</v>
      </c>
      <c r="E301">
        <v>4.7008547008547001E-2</v>
      </c>
      <c r="F301">
        <v>1.05427567356501E-2</v>
      </c>
      <c r="G301">
        <v>2.1566709344879</v>
      </c>
      <c r="H301">
        <v>234</v>
      </c>
      <c r="I301">
        <v>2561</v>
      </c>
      <c r="J301">
        <v>4.6108296003535996</v>
      </c>
      <c r="K301" s="2">
        <v>2.0053259721334999E-6</v>
      </c>
      <c r="L301" s="2">
        <v>6.3224396928727101E-6</v>
      </c>
      <c r="M301">
        <v>1.90305434755469E-3</v>
      </c>
      <c r="N301">
        <v>5.1991153045185499</v>
      </c>
      <c r="O301">
        <f t="shared" si="4"/>
        <v>1927</v>
      </c>
    </row>
    <row r="302" spans="1:15" x14ac:dyDescent="0.2">
      <c r="A302" t="s">
        <v>17</v>
      </c>
      <c r="B302">
        <v>4213</v>
      </c>
      <c r="C302" t="s">
        <v>16</v>
      </c>
      <c r="D302">
        <v>1</v>
      </c>
      <c r="E302">
        <v>7.0422535211267595E-2</v>
      </c>
      <c r="F302">
        <v>8.1466395112016303E-3</v>
      </c>
      <c r="G302">
        <v>3.1117601896973701</v>
      </c>
      <c r="H302">
        <v>71</v>
      </c>
      <c r="I302">
        <v>982</v>
      </c>
      <c r="J302">
        <v>4.58913401725966</v>
      </c>
      <c r="K302" s="2">
        <v>2.2254430864186601E-6</v>
      </c>
      <c r="L302" s="2">
        <v>6.9931969834811401E-6</v>
      </c>
      <c r="M302">
        <v>2.1119454890112998E-3</v>
      </c>
      <c r="N302">
        <v>5.1553242384358597</v>
      </c>
      <c r="O302">
        <f t="shared" si="4"/>
        <v>4212</v>
      </c>
    </row>
    <row r="303" spans="1:15" x14ac:dyDescent="0.2">
      <c r="A303" t="s">
        <v>17</v>
      </c>
      <c r="B303">
        <v>9265</v>
      </c>
      <c r="C303" t="s">
        <v>16</v>
      </c>
      <c r="D303">
        <v>1</v>
      </c>
      <c r="E303">
        <v>2.68817204301075E-2</v>
      </c>
      <c r="F303">
        <v>7.9018752211345699E-3</v>
      </c>
      <c r="G303">
        <v>1.7663585036079501</v>
      </c>
      <c r="H303">
        <v>558</v>
      </c>
      <c r="I303">
        <v>8479</v>
      </c>
      <c r="J303">
        <v>4.5798842624510998</v>
      </c>
      <c r="K303" s="2">
        <v>2.3261665122120699E-6</v>
      </c>
      <c r="L303" s="2">
        <v>7.2855842247170097E-6</v>
      </c>
      <c r="M303">
        <v>2.20753202008925E-3</v>
      </c>
      <c r="N303">
        <v>5.1375356167975603</v>
      </c>
      <c r="O303">
        <f t="shared" si="4"/>
        <v>9264</v>
      </c>
    </row>
    <row r="304" spans="1:15" x14ac:dyDescent="0.2">
      <c r="A304" t="s">
        <v>17</v>
      </c>
      <c r="B304">
        <v>10485</v>
      </c>
      <c r="C304" t="s">
        <v>16</v>
      </c>
      <c r="D304">
        <v>1</v>
      </c>
      <c r="E304">
        <v>1.5384615384615399E-2</v>
      </c>
      <c r="F304">
        <v>2.0833333333333298E-3</v>
      </c>
      <c r="G304">
        <v>2.8845227825800701</v>
      </c>
      <c r="H304">
        <v>390</v>
      </c>
      <c r="I304">
        <v>4800</v>
      </c>
      <c r="J304">
        <v>4.5567678165042196</v>
      </c>
      <c r="K304" s="2">
        <v>2.5973395917871099E-6</v>
      </c>
      <c r="L304" s="2">
        <v>8.1081423440985707E-6</v>
      </c>
      <c r="M304">
        <v>2.46487527260596E-3</v>
      </c>
      <c r="N304">
        <v>5.0910786355693203</v>
      </c>
      <c r="O304">
        <f t="shared" si="4"/>
        <v>10484</v>
      </c>
    </row>
    <row r="305" spans="1:15" x14ac:dyDescent="0.2">
      <c r="A305" t="s">
        <v>17</v>
      </c>
      <c r="B305">
        <v>2129</v>
      </c>
      <c r="C305" t="s">
        <v>16</v>
      </c>
      <c r="D305">
        <v>1</v>
      </c>
      <c r="E305">
        <v>0.16793893129771001</v>
      </c>
      <c r="F305">
        <v>6.3414634146341506E-2</v>
      </c>
      <c r="G305">
        <v>1.4050489984642001</v>
      </c>
      <c r="H305">
        <v>131</v>
      </c>
      <c r="I305">
        <v>2050</v>
      </c>
      <c r="J305">
        <v>4.5550678414998904</v>
      </c>
      <c r="K305" s="2">
        <v>2.6184337115832501E-6</v>
      </c>
      <c r="L305" s="2">
        <v>8.1471921058770503E-6</v>
      </c>
      <c r="M305">
        <v>2.4848935922924999E-3</v>
      </c>
      <c r="N305">
        <v>5.0889920431666198</v>
      </c>
      <c r="O305">
        <f t="shared" si="4"/>
        <v>2128</v>
      </c>
    </row>
    <row r="306" spans="1:15" x14ac:dyDescent="0.2">
      <c r="A306" t="s">
        <v>17</v>
      </c>
      <c r="B306">
        <v>1881</v>
      </c>
      <c r="C306" t="s">
        <v>16</v>
      </c>
      <c r="D306">
        <v>1</v>
      </c>
      <c r="E306">
        <v>7.4766355140186896E-2</v>
      </c>
      <c r="F306">
        <v>1.46500271296799E-2</v>
      </c>
      <c r="G306">
        <v>2.3514858670660899</v>
      </c>
      <c r="H306">
        <v>107</v>
      </c>
      <c r="I306">
        <v>1843</v>
      </c>
      <c r="J306">
        <v>4.5535058222669198</v>
      </c>
      <c r="K306" s="2">
        <v>2.6379605358278799E-6</v>
      </c>
      <c r="L306" s="2">
        <v>8.1811259754923601E-6</v>
      </c>
      <c r="M306">
        <v>2.50342454850066E-3</v>
      </c>
      <c r="N306">
        <v>5.0871869198872997</v>
      </c>
      <c r="O306">
        <f t="shared" si="4"/>
        <v>1880</v>
      </c>
    </row>
    <row r="307" spans="1:15" x14ac:dyDescent="0.2">
      <c r="A307" t="s">
        <v>17</v>
      </c>
      <c r="B307">
        <v>4760</v>
      </c>
      <c r="C307" t="s">
        <v>16</v>
      </c>
      <c r="D307">
        <v>1</v>
      </c>
      <c r="E307">
        <v>0.11340206185567001</v>
      </c>
      <c r="F307">
        <v>2.58531540847983E-2</v>
      </c>
      <c r="G307">
        <v>2.1330346661522901</v>
      </c>
      <c r="H307">
        <v>97</v>
      </c>
      <c r="I307">
        <v>967</v>
      </c>
      <c r="J307">
        <v>4.54645443380429</v>
      </c>
      <c r="K307" s="2">
        <v>2.7278587253425501E-6</v>
      </c>
      <c r="L307" s="2">
        <v>8.4323711086321904E-6</v>
      </c>
      <c r="M307">
        <v>2.5887379303500802E-3</v>
      </c>
      <c r="N307">
        <v>5.0740502884118204</v>
      </c>
      <c r="O307">
        <f t="shared" si="4"/>
        <v>4759</v>
      </c>
    </row>
    <row r="308" spans="1:15" x14ac:dyDescent="0.2">
      <c r="A308" t="s">
        <v>17</v>
      </c>
      <c r="B308">
        <v>10876</v>
      </c>
      <c r="C308" t="s">
        <v>16</v>
      </c>
      <c r="D308">
        <v>1</v>
      </c>
      <c r="E308">
        <v>0.121621621621622</v>
      </c>
      <c r="F308">
        <v>5.6057385759829999E-2</v>
      </c>
      <c r="G308">
        <v>1.1174233598347201</v>
      </c>
      <c r="H308">
        <v>296</v>
      </c>
      <c r="I308">
        <v>3764</v>
      </c>
      <c r="J308">
        <v>4.5437957854954103</v>
      </c>
      <c r="K308" s="2">
        <v>2.7625093073523401E-6</v>
      </c>
      <c r="L308" s="2">
        <v>8.5117575736278298E-6</v>
      </c>
      <c r="M308">
        <v>2.6216213326773698E-3</v>
      </c>
      <c r="N308">
        <v>5.0699807541673296</v>
      </c>
      <c r="O308">
        <f t="shared" si="4"/>
        <v>10875</v>
      </c>
    </row>
    <row r="309" spans="1:15" x14ac:dyDescent="0.2">
      <c r="A309" t="s">
        <v>17</v>
      </c>
      <c r="B309">
        <v>9341</v>
      </c>
      <c r="C309" t="s">
        <v>16</v>
      </c>
      <c r="D309">
        <v>1</v>
      </c>
      <c r="E309">
        <v>3.4146341463414602E-2</v>
      </c>
      <c r="F309">
        <v>1.21234386480529E-2</v>
      </c>
      <c r="G309">
        <v>1.4939320546977</v>
      </c>
      <c r="H309">
        <v>615</v>
      </c>
      <c r="I309">
        <v>8166</v>
      </c>
      <c r="J309">
        <v>4.5364293775593696</v>
      </c>
      <c r="K309" s="2">
        <v>2.8607318197249398E-6</v>
      </c>
      <c r="L309" s="2">
        <v>8.7858721583138105E-6</v>
      </c>
      <c r="M309">
        <v>2.7148344969189701E-3</v>
      </c>
      <c r="N309">
        <v>5.0562151203676304</v>
      </c>
      <c r="O309">
        <f t="shared" si="4"/>
        <v>9340</v>
      </c>
    </row>
    <row r="310" spans="1:15" x14ac:dyDescent="0.2">
      <c r="A310" t="s">
        <v>17</v>
      </c>
      <c r="B310">
        <v>8540</v>
      </c>
      <c r="C310" t="s">
        <v>16</v>
      </c>
      <c r="D310">
        <v>1</v>
      </c>
      <c r="E310">
        <v>9.0180360721442906E-3</v>
      </c>
      <c r="F310">
        <v>1.5116119279922999E-3</v>
      </c>
      <c r="G310">
        <v>2.5767254728363</v>
      </c>
      <c r="H310">
        <v>998</v>
      </c>
      <c r="I310">
        <v>7277</v>
      </c>
      <c r="J310">
        <v>4.5288196153595504</v>
      </c>
      <c r="K310" s="2">
        <v>2.9657053990149798E-6</v>
      </c>
      <c r="L310" s="2">
        <v>9.0788852376297293E-6</v>
      </c>
      <c r="M310">
        <v>2.8144544236652202E-3</v>
      </c>
      <c r="N310">
        <v>5.0419674736008702</v>
      </c>
      <c r="O310">
        <f t="shared" si="4"/>
        <v>8539</v>
      </c>
    </row>
    <row r="311" spans="1:15" x14ac:dyDescent="0.2">
      <c r="A311" t="s">
        <v>17</v>
      </c>
      <c r="B311">
        <v>11298</v>
      </c>
      <c r="C311" t="s">
        <v>16</v>
      </c>
      <c r="D311">
        <v>1</v>
      </c>
      <c r="E311">
        <v>7.9470198675496706E-2</v>
      </c>
      <c r="F311">
        <v>1.92175703500343E-2</v>
      </c>
      <c r="G311">
        <v>2.0479880014029899</v>
      </c>
      <c r="H311">
        <v>151</v>
      </c>
      <c r="I311">
        <v>1457</v>
      </c>
      <c r="J311">
        <v>4.5251631645172301</v>
      </c>
      <c r="K311" s="2">
        <v>3.01744638967444E-6</v>
      </c>
      <c r="L311" s="2">
        <v>9.2075775684921106E-6</v>
      </c>
      <c r="M311">
        <v>2.8635566238010501E-3</v>
      </c>
      <c r="N311">
        <v>5.0358546137789197</v>
      </c>
      <c r="O311">
        <f t="shared" si="4"/>
        <v>11297</v>
      </c>
    </row>
    <row r="312" spans="1:15" x14ac:dyDescent="0.2">
      <c r="A312" t="s">
        <v>17</v>
      </c>
      <c r="B312">
        <v>2432</v>
      </c>
      <c r="C312" t="s">
        <v>16</v>
      </c>
      <c r="D312">
        <v>1</v>
      </c>
      <c r="E312">
        <v>4.4444444444444398E-2</v>
      </c>
      <c r="F312">
        <v>8.0378250591016508E-3</v>
      </c>
      <c r="G312">
        <v>2.4671260104272998</v>
      </c>
      <c r="H312">
        <v>180</v>
      </c>
      <c r="I312">
        <v>2115</v>
      </c>
      <c r="J312">
        <v>4.5173132126899</v>
      </c>
      <c r="K312" s="2">
        <v>3.1314616107737399E-6</v>
      </c>
      <c r="L312" s="2">
        <v>9.5248623994367807E-6</v>
      </c>
      <c r="M312">
        <v>2.9717570686242801E-3</v>
      </c>
      <c r="N312">
        <v>5.0211412896257803</v>
      </c>
      <c r="O312">
        <f t="shared" si="4"/>
        <v>2431</v>
      </c>
    </row>
    <row r="313" spans="1:15" x14ac:dyDescent="0.2">
      <c r="A313" t="s">
        <v>17</v>
      </c>
      <c r="B313">
        <v>4355</v>
      </c>
      <c r="C313" t="s">
        <v>16</v>
      </c>
      <c r="D313">
        <v>1</v>
      </c>
      <c r="E313">
        <v>8.7209302325581398E-2</v>
      </c>
      <c r="F313">
        <v>2.50569476082005E-2</v>
      </c>
      <c r="G313">
        <v>1.7992713518044801</v>
      </c>
      <c r="H313">
        <v>172</v>
      </c>
      <c r="I313">
        <v>1756</v>
      </c>
      <c r="J313">
        <v>4.5165510625138303</v>
      </c>
      <c r="K313" s="2">
        <v>3.1427482862126201E-6</v>
      </c>
      <c r="L313" s="2">
        <v>9.5286521521270693E-6</v>
      </c>
      <c r="M313">
        <v>2.9824681236157698E-3</v>
      </c>
      <c r="N313">
        <v>5.0209685268844604</v>
      </c>
      <c r="O313">
        <f t="shared" si="4"/>
        <v>4354</v>
      </c>
    </row>
    <row r="314" spans="1:15" x14ac:dyDescent="0.2">
      <c r="A314" t="s">
        <v>17</v>
      </c>
      <c r="B314">
        <v>9406</v>
      </c>
      <c r="C314" t="s">
        <v>16</v>
      </c>
      <c r="D314">
        <v>1</v>
      </c>
      <c r="E314">
        <v>3.5326086956521702E-2</v>
      </c>
      <c r="F314">
        <v>9.6700796359499401E-3</v>
      </c>
      <c r="G314">
        <v>1.8691342759771401</v>
      </c>
      <c r="H314">
        <v>368</v>
      </c>
      <c r="I314">
        <v>5274</v>
      </c>
      <c r="J314">
        <v>4.4933509673502998</v>
      </c>
      <c r="K314" s="2">
        <v>3.5055546464967801E-6</v>
      </c>
      <c r="L314" s="2">
        <v>1.05948132468963E-5</v>
      </c>
      <c r="M314">
        <v>3.3267713595254498E-3</v>
      </c>
      <c r="N314">
        <v>4.97490669412612</v>
      </c>
      <c r="O314">
        <f t="shared" si="4"/>
        <v>9405</v>
      </c>
    </row>
    <row r="315" spans="1:15" x14ac:dyDescent="0.2">
      <c r="A315" t="s">
        <v>17</v>
      </c>
      <c r="B315">
        <v>10034</v>
      </c>
      <c r="C315" t="s">
        <v>16</v>
      </c>
      <c r="D315">
        <v>1</v>
      </c>
      <c r="E315">
        <v>6.50406504065041E-2</v>
      </c>
      <c r="F315">
        <v>1.3377926421404699E-2</v>
      </c>
      <c r="G315">
        <v>2.28148716885886</v>
      </c>
      <c r="H315">
        <v>123</v>
      </c>
      <c r="I315">
        <v>2392</v>
      </c>
      <c r="J315">
        <v>4.4664434730559197</v>
      </c>
      <c r="K315" s="2">
        <v>3.9765331744126798E-6</v>
      </c>
      <c r="L315" s="2">
        <v>1.19421834889799E-5</v>
      </c>
      <c r="M315">
        <v>3.7737299825176302E-3</v>
      </c>
      <c r="N315">
        <v>4.9229162602653398</v>
      </c>
      <c r="O315">
        <f t="shared" si="4"/>
        <v>10033</v>
      </c>
    </row>
    <row r="316" spans="1:15" x14ac:dyDescent="0.2">
      <c r="A316" t="s">
        <v>17</v>
      </c>
      <c r="B316">
        <v>10755</v>
      </c>
      <c r="C316" t="s">
        <v>16</v>
      </c>
      <c r="D316">
        <v>1</v>
      </c>
      <c r="E316">
        <v>6.3551401869158905E-2</v>
      </c>
      <c r="F316">
        <v>2.8361344537815102E-2</v>
      </c>
      <c r="G316">
        <v>1.1639980211063099</v>
      </c>
      <c r="H316">
        <v>535</v>
      </c>
      <c r="I316">
        <v>5712</v>
      </c>
      <c r="J316">
        <v>4.4646262214459496</v>
      </c>
      <c r="K316" s="2">
        <v>4.0104326366263097E-6</v>
      </c>
      <c r="L316" s="2">
        <v>1.2005995495767699E-5</v>
      </c>
      <c r="M316">
        <v>3.8059005721583698E-3</v>
      </c>
      <c r="N316">
        <v>4.9206018239123104</v>
      </c>
      <c r="O316">
        <f t="shared" si="4"/>
        <v>10754</v>
      </c>
    </row>
    <row r="317" spans="1:15" x14ac:dyDescent="0.2">
      <c r="A317" t="s">
        <v>17</v>
      </c>
      <c r="B317">
        <v>15</v>
      </c>
      <c r="C317" t="s">
        <v>16</v>
      </c>
      <c r="D317">
        <v>1</v>
      </c>
      <c r="E317">
        <v>5.5865921787709501E-2</v>
      </c>
      <c r="F317">
        <v>1.0371650821089E-2</v>
      </c>
      <c r="G317">
        <v>2.42932296600944</v>
      </c>
      <c r="H317">
        <v>179</v>
      </c>
      <c r="I317">
        <v>1157</v>
      </c>
      <c r="J317">
        <v>4.4508618144224696</v>
      </c>
      <c r="K317" s="2">
        <v>4.2763182488378403E-6</v>
      </c>
      <c r="L317" s="2">
        <v>1.2761717038198501E-5</v>
      </c>
      <c r="M317">
        <v>4.0582260181471104E-3</v>
      </c>
      <c r="N317">
        <v>4.8940908890907897</v>
      </c>
      <c r="O317">
        <f t="shared" si="4"/>
        <v>14</v>
      </c>
    </row>
    <row r="318" spans="1:15" x14ac:dyDescent="0.2">
      <c r="A318" t="s">
        <v>17</v>
      </c>
      <c r="B318">
        <v>2106</v>
      </c>
      <c r="C318" t="s">
        <v>16</v>
      </c>
      <c r="D318">
        <v>1</v>
      </c>
      <c r="E318">
        <v>0.11764705882352899</v>
      </c>
      <c r="F318">
        <v>3.2957110609480797E-2</v>
      </c>
      <c r="G318">
        <v>1.8358035833120201</v>
      </c>
      <c r="H318">
        <v>102</v>
      </c>
      <c r="I318">
        <v>2215</v>
      </c>
      <c r="J318">
        <v>4.4486196656994199</v>
      </c>
      <c r="K318" s="2">
        <v>4.3211947497767298E-6</v>
      </c>
      <c r="L318" s="2">
        <v>1.28552157289596E-5</v>
      </c>
      <c r="M318">
        <v>4.1008138175381197E-3</v>
      </c>
      <c r="N318">
        <v>4.8909206308756001</v>
      </c>
      <c r="O318">
        <f t="shared" si="4"/>
        <v>2105</v>
      </c>
    </row>
    <row r="319" spans="1:15" x14ac:dyDescent="0.2">
      <c r="A319" t="s">
        <v>17</v>
      </c>
      <c r="B319">
        <v>8580</v>
      </c>
      <c r="C319" t="s">
        <v>16</v>
      </c>
      <c r="D319">
        <v>1</v>
      </c>
      <c r="E319">
        <v>2.5691699604743101E-2</v>
      </c>
      <c r="F319">
        <v>6.8686157097569596E-3</v>
      </c>
      <c r="G319">
        <v>1.9032110583089299</v>
      </c>
      <c r="H319">
        <v>506</v>
      </c>
      <c r="I319">
        <v>5678</v>
      </c>
      <c r="J319">
        <v>4.4431986040948299</v>
      </c>
      <c r="K319" s="2">
        <v>4.4315641198151803E-6</v>
      </c>
      <c r="L319" s="2">
        <v>1.3142357342826899E-5</v>
      </c>
      <c r="M319">
        <v>4.2055543497045997E-3</v>
      </c>
      <c r="N319">
        <v>4.8813267284475899</v>
      </c>
      <c r="O319">
        <f t="shared" si="4"/>
        <v>8579</v>
      </c>
    </row>
    <row r="320" spans="1:15" x14ac:dyDescent="0.2">
      <c r="A320" t="s">
        <v>17</v>
      </c>
      <c r="B320">
        <v>3989</v>
      </c>
      <c r="C320" t="s">
        <v>16</v>
      </c>
      <c r="D320">
        <v>1</v>
      </c>
      <c r="E320">
        <v>0.17567567567567599</v>
      </c>
      <c r="F320">
        <v>4.7936085219707103E-2</v>
      </c>
      <c r="G320">
        <v>1.8737304485841</v>
      </c>
      <c r="H320">
        <v>74</v>
      </c>
      <c r="I320">
        <v>751</v>
      </c>
      <c r="J320">
        <v>4.4356719703173297</v>
      </c>
      <c r="K320" s="2">
        <v>4.5892762247342103E-6</v>
      </c>
      <c r="L320" s="2">
        <v>1.35676733248373E-5</v>
      </c>
      <c r="M320">
        <v>4.3552231372727696E-3</v>
      </c>
      <c r="N320">
        <v>4.8674946216711197</v>
      </c>
      <c r="O320">
        <f t="shared" si="4"/>
        <v>3988</v>
      </c>
    </row>
    <row r="321" spans="1:15" x14ac:dyDescent="0.2">
      <c r="A321" t="s">
        <v>17</v>
      </c>
      <c r="B321">
        <v>8122</v>
      </c>
      <c r="C321" t="s">
        <v>16</v>
      </c>
      <c r="D321">
        <v>1</v>
      </c>
      <c r="E321">
        <v>2.3831347387717701E-2</v>
      </c>
      <c r="F321">
        <v>9.4347641308967292E-3</v>
      </c>
      <c r="G321">
        <v>1.3368021655790401</v>
      </c>
      <c r="H321">
        <v>1091</v>
      </c>
      <c r="I321">
        <v>11765</v>
      </c>
      <c r="J321">
        <v>4.43030819307545</v>
      </c>
      <c r="K321" s="2">
        <v>4.7049255190848401E-6</v>
      </c>
      <c r="L321" s="2">
        <v>1.38663798683587E-5</v>
      </c>
      <c r="M321">
        <v>4.46497431761151E-3</v>
      </c>
      <c r="N321">
        <v>4.85803690651196</v>
      </c>
      <c r="O321">
        <f t="shared" si="4"/>
        <v>8121</v>
      </c>
    </row>
    <row r="322" spans="1:15" x14ac:dyDescent="0.2">
      <c r="A322" t="s">
        <v>17</v>
      </c>
      <c r="B322">
        <v>4584</v>
      </c>
      <c r="C322" t="s">
        <v>16</v>
      </c>
      <c r="D322">
        <v>1</v>
      </c>
      <c r="E322">
        <v>0.133333333333333</v>
      </c>
      <c r="F322">
        <v>0.03</v>
      </c>
      <c r="G322">
        <v>2.15200309344505</v>
      </c>
      <c r="H322">
        <v>75</v>
      </c>
      <c r="I322">
        <v>800</v>
      </c>
      <c r="J322">
        <v>4.42774533740773</v>
      </c>
      <c r="K322" s="2">
        <v>4.7611616926713801E-6</v>
      </c>
      <c r="L322" s="2">
        <v>1.39886763044741E-5</v>
      </c>
      <c r="M322">
        <v>4.5183424463451404E-3</v>
      </c>
      <c r="N322">
        <v>4.8542233792080198</v>
      </c>
      <c r="O322">
        <f t="shared" si="4"/>
        <v>4583</v>
      </c>
    </row>
    <row r="323" spans="1:15" x14ac:dyDescent="0.2">
      <c r="A323" t="s">
        <v>17</v>
      </c>
      <c r="B323">
        <v>5155</v>
      </c>
      <c r="C323" t="s">
        <v>16</v>
      </c>
      <c r="D323">
        <v>1</v>
      </c>
      <c r="E323">
        <v>5.2631578947368397E-2</v>
      </c>
      <c r="F323">
        <v>7.2639225181598101E-3</v>
      </c>
      <c r="G323">
        <v>2.8571079572547</v>
      </c>
      <c r="H323">
        <v>114</v>
      </c>
      <c r="I323">
        <v>1239</v>
      </c>
      <c r="J323">
        <v>4.4270011650828396</v>
      </c>
      <c r="K323" s="2">
        <v>4.7776108269695104E-6</v>
      </c>
      <c r="L323" s="2">
        <v>1.39936810950434E-5</v>
      </c>
      <c r="M323">
        <v>4.53395267479406E-3</v>
      </c>
      <c r="N323">
        <v>4.85406802753986</v>
      </c>
      <c r="O323">
        <f t="shared" ref="O323:O386" si="5">B323-1</f>
        <v>5154</v>
      </c>
    </row>
    <row r="324" spans="1:15" x14ac:dyDescent="0.2">
      <c r="A324" t="s">
        <v>17</v>
      </c>
      <c r="B324">
        <v>10762</v>
      </c>
      <c r="C324" t="s">
        <v>16</v>
      </c>
      <c r="D324">
        <v>1</v>
      </c>
      <c r="E324">
        <v>1.6771488469601699E-2</v>
      </c>
      <c r="F324">
        <v>3.0645470216433602E-3</v>
      </c>
      <c r="G324">
        <v>2.4522649873424198</v>
      </c>
      <c r="H324">
        <v>477</v>
      </c>
      <c r="I324">
        <v>5221</v>
      </c>
      <c r="J324">
        <v>4.4247376890361796</v>
      </c>
      <c r="K324" s="2">
        <v>4.8279768904959801E-6</v>
      </c>
      <c r="L324" s="2">
        <v>1.4097692520248301E-5</v>
      </c>
      <c r="M324">
        <v>4.5817500690806898E-3</v>
      </c>
      <c r="N324">
        <v>4.8508519659071503</v>
      </c>
      <c r="O324">
        <f t="shared" si="5"/>
        <v>10761</v>
      </c>
    </row>
    <row r="325" spans="1:15" x14ac:dyDescent="0.2">
      <c r="A325" t="s">
        <v>17</v>
      </c>
      <c r="B325">
        <v>7630</v>
      </c>
      <c r="C325" t="s">
        <v>16</v>
      </c>
      <c r="D325">
        <v>1</v>
      </c>
      <c r="E325">
        <v>0.129411764705882</v>
      </c>
      <c r="F325">
        <v>4.0358744394618798E-2</v>
      </c>
      <c r="G325">
        <v>1.68101558097759</v>
      </c>
      <c r="H325">
        <v>170</v>
      </c>
      <c r="I325">
        <v>669</v>
      </c>
      <c r="J325">
        <v>4.42135684391382</v>
      </c>
      <c r="K325" s="2">
        <v>4.9041518672211099E-6</v>
      </c>
      <c r="L325" s="2">
        <v>1.4276196693229601E-5</v>
      </c>
      <c r="M325">
        <v>4.6540401219928402E-3</v>
      </c>
      <c r="N325">
        <v>4.8453874770938103</v>
      </c>
      <c r="O325">
        <f t="shared" si="5"/>
        <v>7629</v>
      </c>
    </row>
    <row r="326" spans="1:15" x14ac:dyDescent="0.2">
      <c r="A326" t="s">
        <v>17</v>
      </c>
      <c r="B326">
        <v>3084</v>
      </c>
      <c r="C326" t="s">
        <v>16</v>
      </c>
      <c r="D326">
        <v>1</v>
      </c>
      <c r="E326">
        <v>3.65853658536585E-2</v>
      </c>
      <c r="F326">
        <v>4.6480743691899098E-3</v>
      </c>
      <c r="G326">
        <v>2.9765616287173899</v>
      </c>
      <c r="H326">
        <v>164</v>
      </c>
      <c r="I326">
        <v>1506</v>
      </c>
      <c r="J326">
        <v>4.4193438880428797</v>
      </c>
      <c r="K326" s="2">
        <v>4.9500502875147597E-6</v>
      </c>
      <c r="L326" s="2">
        <v>1.4365742271717101E-5</v>
      </c>
      <c r="M326">
        <v>4.6975977228515004E-3</v>
      </c>
      <c r="N326">
        <v>4.8426719292834202</v>
      </c>
      <c r="O326">
        <f t="shared" si="5"/>
        <v>3083</v>
      </c>
    </row>
    <row r="327" spans="1:15" x14ac:dyDescent="0.2">
      <c r="A327" t="s">
        <v>17</v>
      </c>
      <c r="B327">
        <v>9458</v>
      </c>
      <c r="C327" t="s">
        <v>16</v>
      </c>
      <c r="D327">
        <v>1</v>
      </c>
      <c r="E327">
        <v>2.4305555555555601E-2</v>
      </c>
      <c r="F327">
        <v>4.1808204860203802E-3</v>
      </c>
      <c r="G327">
        <v>2.5394281062837898</v>
      </c>
      <c r="H327">
        <v>288</v>
      </c>
      <c r="I327">
        <v>3827</v>
      </c>
      <c r="J327">
        <v>4.4178283323462697</v>
      </c>
      <c r="K327" s="2">
        <v>4.9848776849315603E-6</v>
      </c>
      <c r="L327" s="2">
        <v>1.4422710131097701E-5</v>
      </c>
      <c r="M327">
        <v>4.7306489230000501E-3</v>
      </c>
      <c r="N327">
        <v>4.8409531248876601</v>
      </c>
      <c r="O327">
        <f t="shared" si="5"/>
        <v>9457</v>
      </c>
    </row>
    <row r="328" spans="1:15" x14ac:dyDescent="0.2">
      <c r="A328" t="s">
        <v>17</v>
      </c>
      <c r="B328">
        <v>51</v>
      </c>
      <c r="C328" t="s">
        <v>16</v>
      </c>
      <c r="D328">
        <v>1</v>
      </c>
      <c r="E328">
        <v>3.8961038961039002E-2</v>
      </c>
      <c r="F328">
        <v>5.5555555555555601E-3</v>
      </c>
      <c r="G328">
        <v>2.8100290563559298</v>
      </c>
      <c r="H328">
        <v>154</v>
      </c>
      <c r="I328">
        <v>1800</v>
      </c>
      <c r="J328">
        <v>4.41509218347574</v>
      </c>
      <c r="K328" s="2">
        <v>5.0483477642089101E-6</v>
      </c>
      <c r="L328" s="2">
        <v>1.4561951453599601E-5</v>
      </c>
      <c r="M328">
        <v>4.7908820282342498E-3</v>
      </c>
      <c r="N328">
        <v>4.8367804211259902</v>
      </c>
      <c r="O328">
        <f t="shared" si="5"/>
        <v>50</v>
      </c>
    </row>
    <row r="329" spans="1:15" x14ac:dyDescent="0.2">
      <c r="A329" t="s">
        <v>17</v>
      </c>
      <c r="B329">
        <v>11586</v>
      </c>
      <c r="C329" t="s">
        <v>16</v>
      </c>
      <c r="D329">
        <v>1</v>
      </c>
      <c r="E329">
        <v>2.2408963585434202E-2</v>
      </c>
      <c r="F329">
        <v>3.8228735266008299E-3</v>
      </c>
      <c r="G329">
        <v>2.5513465488318601</v>
      </c>
      <c r="H329">
        <v>357</v>
      </c>
      <c r="I329">
        <v>3139</v>
      </c>
      <c r="J329">
        <v>4.4121333855950198</v>
      </c>
      <c r="K329" s="2">
        <v>5.1178509732149504E-6</v>
      </c>
      <c r="L329" s="2">
        <v>1.4717698707821199E-5</v>
      </c>
      <c r="M329">
        <v>4.8568405735809903E-3</v>
      </c>
      <c r="N329">
        <v>4.8321600919433303</v>
      </c>
      <c r="O329">
        <f t="shared" si="5"/>
        <v>11585</v>
      </c>
    </row>
    <row r="330" spans="1:15" x14ac:dyDescent="0.2">
      <c r="A330" t="s">
        <v>17</v>
      </c>
      <c r="B330">
        <v>1742</v>
      </c>
      <c r="C330" t="s">
        <v>16</v>
      </c>
      <c r="D330">
        <v>1</v>
      </c>
      <c r="E330">
        <v>2.54545454545455E-2</v>
      </c>
      <c r="F330">
        <v>3.4499753573188799E-3</v>
      </c>
      <c r="G330">
        <v>2.8832653413446399</v>
      </c>
      <c r="H330">
        <v>275</v>
      </c>
      <c r="I330">
        <v>2029</v>
      </c>
      <c r="J330">
        <v>4.4063575732486999</v>
      </c>
      <c r="K330" s="2">
        <v>5.2561687435793701E-6</v>
      </c>
      <c r="L330" s="2">
        <v>1.50547337421798E-5</v>
      </c>
      <c r="M330">
        <v>4.9881041376568201E-3</v>
      </c>
      <c r="N330">
        <v>4.8223269210097204</v>
      </c>
      <c r="O330">
        <f t="shared" si="5"/>
        <v>1741</v>
      </c>
    </row>
    <row r="331" spans="1:15" x14ac:dyDescent="0.2">
      <c r="A331" t="s">
        <v>17</v>
      </c>
      <c r="B331">
        <v>1478</v>
      </c>
      <c r="C331" t="s">
        <v>16</v>
      </c>
      <c r="D331">
        <v>1</v>
      </c>
      <c r="E331">
        <v>0.114583333333333</v>
      </c>
      <c r="F331">
        <v>2.7750247770069399E-2</v>
      </c>
      <c r="G331">
        <v>2.04582465496489</v>
      </c>
      <c r="H331">
        <v>96</v>
      </c>
      <c r="I331">
        <v>1009</v>
      </c>
      <c r="J331">
        <v>4.4059206011577103</v>
      </c>
      <c r="K331" s="2">
        <v>5.2667772417320398E-6</v>
      </c>
      <c r="L331" s="2">
        <v>1.50547337421798E-5</v>
      </c>
      <c r="M331">
        <v>4.9981716024036999E-3</v>
      </c>
      <c r="N331">
        <v>4.8223269210097204</v>
      </c>
      <c r="O331">
        <f t="shared" si="5"/>
        <v>1477</v>
      </c>
    </row>
    <row r="332" spans="1:15" x14ac:dyDescent="0.2">
      <c r="A332" t="s">
        <v>17</v>
      </c>
      <c r="B332">
        <v>10393</v>
      </c>
      <c r="C332" t="s">
        <v>16</v>
      </c>
      <c r="D332">
        <v>1</v>
      </c>
      <c r="E332">
        <v>5.5350553505535097E-2</v>
      </c>
      <c r="F332">
        <v>1.7020162346163902E-2</v>
      </c>
      <c r="G332">
        <v>1.70135294584871</v>
      </c>
      <c r="H332">
        <v>271</v>
      </c>
      <c r="I332">
        <v>3819</v>
      </c>
      <c r="J332">
        <v>4.4029849405035399</v>
      </c>
      <c r="K332" s="2">
        <v>5.3385790061273898E-6</v>
      </c>
      <c r="L332" s="2">
        <v>1.52141485790237E-5</v>
      </c>
      <c r="M332">
        <v>5.0663114768148901E-3</v>
      </c>
      <c r="N332">
        <v>4.8177523468074996</v>
      </c>
      <c r="O332">
        <f t="shared" si="5"/>
        <v>10392</v>
      </c>
    </row>
    <row r="333" spans="1:15" x14ac:dyDescent="0.2">
      <c r="A333" t="s">
        <v>17</v>
      </c>
      <c r="B333">
        <v>9081</v>
      </c>
      <c r="C333" t="s">
        <v>16</v>
      </c>
      <c r="D333">
        <v>1</v>
      </c>
      <c r="E333">
        <v>1.84254606365159E-2</v>
      </c>
      <c r="F333">
        <v>3.9756782039289101E-3</v>
      </c>
      <c r="G333">
        <v>2.21242779384264</v>
      </c>
      <c r="H333">
        <v>597</v>
      </c>
      <c r="I333">
        <v>4276</v>
      </c>
      <c r="J333">
        <v>4.3756202265708897</v>
      </c>
      <c r="K333" s="2">
        <v>6.0543839057130598E-6</v>
      </c>
      <c r="L333" s="2">
        <v>1.7202426127310401E-5</v>
      </c>
      <c r="M333">
        <v>5.7456103265216898E-3</v>
      </c>
      <c r="N333">
        <v>4.7644102984762098</v>
      </c>
      <c r="O333">
        <f t="shared" si="5"/>
        <v>9080</v>
      </c>
    </row>
    <row r="334" spans="1:15" x14ac:dyDescent="0.2">
      <c r="A334" t="s">
        <v>17</v>
      </c>
      <c r="B334">
        <v>5933</v>
      </c>
      <c r="C334" t="s">
        <v>16</v>
      </c>
      <c r="D334">
        <v>1</v>
      </c>
      <c r="E334">
        <v>0.10062893081761</v>
      </c>
      <c r="F334">
        <v>2.97872340425532E-2</v>
      </c>
      <c r="G334">
        <v>1.7562790692230399</v>
      </c>
      <c r="H334">
        <v>159</v>
      </c>
      <c r="I334">
        <v>1175</v>
      </c>
      <c r="J334">
        <v>4.3720583426108997</v>
      </c>
      <c r="K334" s="2">
        <v>6.1540311280801599E-6</v>
      </c>
      <c r="L334" s="2">
        <v>1.74333598225316E-5</v>
      </c>
      <c r="M334">
        <v>5.8401755405480702E-3</v>
      </c>
      <c r="N334">
        <v>4.7586189059611499</v>
      </c>
      <c r="O334">
        <f t="shared" si="5"/>
        <v>5932</v>
      </c>
    </row>
    <row r="335" spans="1:15" x14ac:dyDescent="0.2">
      <c r="A335" t="s">
        <v>17</v>
      </c>
      <c r="B335">
        <v>2087</v>
      </c>
      <c r="C335" t="s">
        <v>16</v>
      </c>
      <c r="D335">
        <v>1</v>
      </c>
      <c r="E335">
        <v>0.12727272727272701</v>
      </c>
      <c r="F335">
        <v>4.0144520272982702E-2</v>
      </c>
      <c r="G335">
        <v>1.66464832499905</v>
      </c>
      <c r="H335">
        <v>110</v>
      </c>
      <c r="I335">
        <v>2491</v>
      </c>
      <c r="J335">
        <v>4.3683943927761302</v>
      </c>
      <c r="K335" s="2">
        <v>6.2581657653825598E-6</v>
      </c>
      <c r="L335" s="2">
        <v>1.76755931885358E-5</v>
      </c>
      <c r="M335">
        <v>5.9389993113480397E-3</v>
      </c>
      <c r="N335">
        <v>4.7526260024710902</v>
      </c>
      <c r="O335">
        <f t="shared" si="5"/>
        <v>2086</v>
      </c>
    </row>
    <row r="336" spans="1:15" x14ac:dyDescent="0.2">
      <c r="A336" t="s">
        <v>17</v>
      </c>
      <c r="B336">
        <v>8244</v>
      </c>
      <c r="C336" t="s">
        <v>16</v>
      </c>
      <c r="D336">
        <v>1</v>
      </c>
      <c r="E336">
        <v>1.8126888217522698E-2</v>
      </c>
      <c r="F336">
        <v>2.7491408934707902E-3</v>
      </c>
      <c r="G336">
        <v>2.72107853170959</v>
      </c>
      <c r="H336">
        <v>331</v>
      </c>
      <c r="I336">
        <v>4365</v>
      </c>
      <c r="J336">
        <v>4.3651233883274596</v>
      </c>
      <c r="K336" s="2">
        <v>6.3525510883857401E-6</v>
      </c>
      <c r="L336" s="2">
        <v>1.7888934667294E-5</v>
      </c>
      <c r="M336">
        <v>6.0285709828780702E-3</v>
      </c>
      <c r="N336">
        <v>4.7474155220313898</v>
      </c>
      <c r="O336">
        <f t="shared" si="5"/>
        <v>8243</v>
      </c>
    </row>
    <row r="337" spans="1:15" x14ac:dyDescent="0.2">
      <c r="A337" t="s">
        <v>17</v>
      </c>
      <c r="B337">
        <v>2819</v>
      </c>
      <c r="C337" t="s">
        <v>16</v>
      </c>
      <c r="D337">
        <v>1</v>
      </c>
      <c r="E337">
        <v>7.0175438596491196E-2</v>
      </c>
      <c r="F337">
        <v>1.4075495841330801E-2</v>
      </c>
      <c r="G337">
        <v>2.3177804301976201</v>
      </c>
      <c r="H337">
        <v>114</v>
      </c>
      <c r="I337">
        <v>1563</v>
      </c>
      <c r="J337">
        <v>4.36268078578955</v>
      </c>
      <c r="K337" s="2">
        <v>6.4239169682723102E-6</v>
      </c>
      <c r="L337" s="2">
        <v>1.80363822570723E-5</v>
      </c>
      <c r="M337">
        <v>6.0962972028904203E-3</v>
      </c>
      <c r="N337">
        <v>4.7438505689754704</v>
      </c>
      <c r="O337">
        <f t="shared" si="5"/>
        <v>2818</v>
      </c>
    </row>
    <row r="338" spans="1:15" x14ac:dyDescent="0.2">
      <c r="A338" t="s">
        <v>17</v>
      </c>
      <c r="B338">
        <v>6034</v>
      </c>
      <c r="C338" t="s">
        <v>16</v>
      </c>
      <c r="D338">
        <v>1</v>
      </c>
      <c r="E338">
        <v>8.8495575221238895E-2</v>
      </c>
      <c r="F338">
        <v>1.74496644295302E-2</v>
      </c>
      <c r="G338">
        <v>2.34240602968061</v>
      </c>
      <c r="H338">
        <v>113</v>
      </c>
      <c r="I338">
        <v>745</v>
      </c>
      <c r="J338">
        <v>4.3570538995485801</v>
      </c>
      <c r="K338" s="2">
        <v>6.5912406888965097E-6</v>
      </c>
      <c r="L338" s="2">
        <v>1.8451585291335698E-5</v>
      </c>
      <c r="M338">
        <v>6.25508741376279E-3</v>
      </c>
      <c r="N338">
        <v>4.7339663149411004</v>
      </c>
      <c r="O338">
        <f t="shared" si="5"/>
        <v>6033</v>
      </c>
    </row>
    <row r="339" spans="1:15" x14ac:dyDescent="0.2">
      <c r="A339" t="s">
        <v>17</v>
      </c>
      <c r="B339">
        <v>4182</v>
      </c>
      <c r="C339" t="s">
        <v>16</v>
      </c>
      <c r="D339">
        <v>1</v>
      </c>
      <c r="E339">
        <v>0.107142857142857</v>
      </c>
      <c r="F339">
        <v>2.3651844843897801E-2</v>
      </c>
      <c r="G339">
        <v>2.1795110502715098</v>
      </c>
      <c r="H339">
        <v>84</v>
      </c>
      <c r="I339">
        <v>1057</v>
      </c>
      <c r="J339">
        <v>4.3315807668571997</v>
      </c>
      <c r="K339" s="2">
        <v>7.4021311042900503E-6</v>
      </c>
      <c r="L339" s="2">
        <v>2.0660654170503701E-5</v>
      </c>
      <c r="M339">
        <v>7.0246224179712604E-3</v>
      </c>
      <c r="N339">
        <v>4.6848559316962497</v>
      </c>
      <c r="O339">
        <f t="shared" si="5"/>
        <v>4181</v>
      </c>
    </row>
    <row r="340" spans="1:15" x14ac:dyDescent="0.2">
      <c r="A340" t="s">
        <v>17</v>
      </c>
      <c r="B340">
        <v>10451</v>
      </c>
      <c r="C340" t="s">
        <v>16</v>
      </c>
      <c r="D340">
        <v>1</v>
      </c>
      <c r="E340">
        <v>2.5341130604288501E-2</v>
      </c>
      <c r="F340">
        <v>6.9275416588653804E-3</v>
      </c>
      <c r="G340">
        <v>1.8710655057972201</v>
      </c>
      <c r="H340">
        <v>513</v>
      </c>
      <c r="I340">
        <v>5341</v>
      </c>
      <c r="J340">
        <v>4.3289848957201302</v>
      </c>
      <c r="K340" s="2">
        <v>7.4899102952859598E-6</v>
      </c>
      <c r="L340" s="2">
        <v>2.08443544581419E-5</v>
      </c>
      <c r="M340">
        <v>7.1079248702263804E-3</v>
      </c>
      <c r="N340">
        <v>4.6810115502670202</v>
      </c>
      <c r="O340">
        <f t="shared" si="5"/>
        <v>10450</v>
      </c>
    </row>
    <row r="341" spans="1:15" x14ac:dyDescent="0.2">
      <c r="A341" t="s">
        <v>17</v>
      </c>
      <c r="B341">
        <v>9001</v>
      </c>
      <c r="C341" t="s">
        <v>16</v>
      </c>
      <c r="D341">
        <v>1</v>
      </c>
      <c r="E341">
        <v>3.8461538461538498E-2</v>
      </c>
      <c r="F341">
        <v>1.66588087380167E-2</v>
      </c>
      <c r="G341">
        <v>1.20713123354742</v>
      </c>
      <c r="H341">
        <v>832</v>
      </c>
      <c r="I341">
        <v>6363</v>
      </c>
      <c r="J341">
        <v>4.3119060841590997</v>
      </c>
      <c r="K341" s="2">
        <v>8.0926592059860994E-6</v>
      </c>
      <c r="L341" s="2">
        <v>2.2455946159300601E-5</v>
      </c>
      <c r="M341">
        <v>7.6799335864807996E-3</v>
      </c>
      <c r="N341">
        <v>4.6486686416430603</v>
      </c>
      <c r="O341">
        <f t="shared" si="5"/>
        <v>9000</v>
      </c>
    </row>
    <row r="342" spans="1:15" x14ac:dyDescent="0.2">
      <c r="A342" t="s">
        <v>17</v>
      </c>
      <c r="B342">
        <v>10899</v>
      </c>
      <c r="C342" t="s">
        <v>16</v>
      </c>
      <c r="D342">
        <v>1</v>
      </c>
      <c r="E342">
        <v>6.1983471074380202E-2</v>
      </c>
      <c r="F342">
        <v>1.9858897308596801E-2</v>
      </c>
      <c r="G342">
        <v>1.64209803055884</v>
      </c>
      <c r="H342">
        <v>242</v>
      </c>
      <c r="I342">
        <v>3827</v>
      </c>
      <c r="J342">
        <v>4.2979681516193198</v>
      </c>
      <c r="K342" s="2">
        <v>8.6185461335433192E-6</v>
      </c>
      <c r="L342" s="2">
        <v>2.3845481868025099E-5</v>
      </c>
      <c r="M342">
        <v>8.1790002807326095E-3</v>
      </c>
      <c r="N342">
        <v>4.6225938969453697</v>
      </c>
      <c r="O342">
        <f t="shared" si="5"/>
        <v>10898</v>
      </c>
    </row>
    <row r="343" spans="1:15" x14ac:dyDescent="0.2">
      <c r="A343" t="s">
        <v>17</v>
      </c>
      <c r="B343">
        <v>9714</v>
      </c>
      <c r="C343" t="s">
        <v>16</v>
      </c>
      <c r="D343">
        <v>1</v>
      </c>
      <c r="E343">
        <v>7.4999999999999997E-3</v>
      </c>
      <c r="F343">
        <v>9.910802775024779E-4</v>
      </c>
      <c r="G343">
        <v>2.9198167700527899</v>
      </c>
      <c r="H343">
        <v>800</v>
      </c>
      <c r="I343">
        <v>7063</v>
      </c>
      <c r="J343">
        <v>4.2947327614007804</v>
      </c>
      <c r="K343" s="2">
        <v>8.7451946371894699E-6</v>
      </c>
      <c r="L343" s="2">
        <v>2.41013499097139E-5</v>
      </c>
      <c r="M343">
        <v>8.2991897106928104E-3</v>
      </c>
      <c r="N343">
        <v>4.6179586320341999</v>
      </c>
      <c r="O343">
        <f t="shared" si="5"/>
        <v>9713</v>
      </c>
    </row>
    <row r="344" spans="1:15" x14ac:dyDescent="0.2">
      <c r="A344" t="s">
        <v>17</v>
      </c>
      <c r="B344">
        <v>1211</v>
      </c>
      <c r="C344" t="s">
        <v>16</v>
      </c>
      <c r="D344">
        <v>1</v>
      </c>
      <c r="E344">
        <v>0.13496932515337401</v>
      </c>
      <c r="F344">
        <v>5.06607929515418E-2</v>
      </c>
      <c r="G344">
        <v>1.4136899956401201</v>
      </c>
      <c r="H344">
        <v>163</v>
      </c>
      <c r="I344">
        <v>1362</v>
      </c>
      <c r="J344">
        <v>4.2943114046426398</v>
      </c>
      <c r="K344" s="2">
        <v>8.7618184603280196E-6</v>
      </c>
      <c r="L344" s="2">
        <v>2.41013499097139E-5</v>
      </c>
      <c r="M344">
        <v>8.3149657188513002E-3</v>
      </c>
      <c r="N344">
        <v>4.6179586320341999</v>
      </c>
      <c r="O344">
        <f t="shared" si="5"/>
        <v>1210</v>
      </c>
    </row>
    <row r="345" spans="1:15" x14ac:dyDescent="0.2">
      <c r="A345" t="s">
        <v>17</v>
      </c>
      <c r="B345">
        <v>860</v>
      </c>
      <c r="C345" t="s">
        <v>16</v>
      </c>
      <c r="D345">
        <v>1</v>
      </c>
      <c r="E345">
        <v>0.11111111111111099</v>
      </c>
      <c r="F345">
        <v>2.3060796645702299E-2</v>
      </c>
      <c r="G345">
        <v>2.2684888359259001</v>
      </c>
      <c r="H345">
        <v>72</v>
      </c>
      <c r="I345">
        <v>954</v>
      </c>
      <c r="J345">
        <v>4.2761677195816601</v>
      </c>
      <c r="K345" s="2">
        <v>9.5069000197630595E-6</v>
      </c>
      <c r="L345" s="2">
        <v>2.6075283580217201E-5</v>
      </c>
      <c r="M345">
        <v>9.0220481187551407E-3</v>
      </c>
      <c r="N345">
        <v>4.5837709597315799</v>
      </c>
      <c r="O345">
        <f t="shared" si="5"/>
        <v>859</v>
      </c>
    </row>
    <row r="346" spans="1:15" x14ac:dyDescent="0.2">
      <c r="A346" t="s">
        <v>17</v>
      </c>
      <c r="B346">
        <v>9192</v>
      </c>
      <c r="C346" t="s">
        <v>16</v>
      </c>
      <c r="D346">
        <v>1</v>
      </c>
      <c r="E346">
        <v>1.68776371308017E-2</v>
      </c>
      <c r="F346">
        <v>3.31797235023041E-3</v>
      </c>
      <c r="G346">
        <v>2.3467391718786401</v>
      </c>
      <c r="H346">
        <v>474</v>
      </c>
      <c r="I346">
        <v>5425</v>
      </c>
      <c r="J346">
        <v>4.2737638270471301</v>
      </c>
      <c r="K346" s="2">
        <v>9.6100309466337692E-6</v>
      </c>
      <c r="L346" s="2">
        <v>2.6282188381427801E-5</v>
      </c>
      <c r="M346">
        <v>9.1199193683554405E-3</v>
      </c>
      <c r="N346">
        <v>4.5803384761590697</v>
      </c>
      <c r="O346">
        <f t="shared" si="5"/>
        <v>9191</v>
      </c>
    </row>
    <row r="347" spans="1:15" x14ac:dyDescent="0.2">
      <c r="A347" t="s">
        <v>17</v>
      </c>
      <c r="B347">
        <v>1173</v>
      </c>
      <c r="C347" t="s">
        <v>16</v>
      </c>
      <c r="D347">
        <v>1</v>
      </c>
      <c r="E347">
        <v>8.54700854700855E-2</v>
      </c>
      <c r="F347">
        <v>2.0033388981636101E-2</v>
      </c>
      <c r="G347">
        <v>2.0930130673715799</v>
      </c>
      <c r="H347">
        <v>117</v>
      </c>
      <c r="I347">
        <v>1198</v>
      </c>
      <c r="J347">
        <v>4.2568814844058096</v>
      </c>
      <c r="K347" s="2">
        <v>1.0364908664153501E-5</v>
      </c>
      <c r="L347" s="2">
        <v>2.8265225064027702E-5</v>
      </c>
      <c r="M347">
        <v>9.8362983222816305E-3</v>
      </c>
      <c r="N347">
        <v>4.5487475520868896</v>
      </c>
      <c r="O347">
        <f t="shared" si="5"/>
        <v>1172</v>
      </c>
    </row>
    <row r="348" spans="1:15" x14ac:dyDescent="0.2">
      <c r="A348" t="s">
        <v>17</v>
      </c>
      <c r="B348">
        <v>3530</v>
      </c>
      <c r="C348" t="s">
        <v>16</v>
      </c>
      <c r="D348">
        <v>1</v>
      </c>
      <c r="E348">
        <v>4.8951048951049E-2</v>
      </c>
      <c r="F348">
        <v>8.6902545003103692E-3</v>
      </c>
      <c r="G348">
        <v>2.4938694419281799</v>
      </c>
      <c r="H348">
        <v>143</v>
      </c>
      <c r="I348">
        <v>1611</v>
      </c>
      <c r="J348">
        <v>4.2423255747997901</v>
      </c>
      <c r="K348" s="2">
        <v>1.1060772921387599E-5</v>
      </c>
      <c r="L348" s="2">
        <v>3.0076428373629901E-5</v>
      </c>
      <c r="M348">
        <v>1.0496673502396799E-2</v>
      </c>
      <c r="N348">
        <v>4.5217737382173802</v>
      </c>
      <c r="O348">
        <f t="shared" si="5"/>
        <v>3529</v>
      </c>
    </row>
    <row r="349" spans="1:15" x14ac:dyDescent="0.2">
      <c r="A349" t="s">
        <v>17</v>
      </c>
      <c r="B349">
        <v>4575</v>
      </c>
      <c r="C349" t="s">
        <v>16</v>
      </c>
      <c r="D349">
        <v>1</v>
      </c>
      <c r="E349">
        <v>7.2463768115942004E-2</v>
      </c>
      <c r="F349">
        <v>9.1503267973856196E-3</v>
      </c>
      <c r="G349">
        <v>2.9853646536316001</v>
      </c>
      <c r="H349">
        <v>69</v>
      </c>
      <c r="I349">
        <v>765</v>
      </c>
      <c r="J349">
        <v>4.22968160145171</v>
      </c>
      <c r="K349" s="2">
        <v>1.17011148997897E-5</v>
      </c>
      <c r="L349" s="2">
        <v>3.1726737256858401E-5</v>
      </c>
      <c r="M349">
        <v>1.1104358039900401E-2</v>
      </c>
      <c r="N349">
        <v>4.4985745879752503</v>
      </c>
      <c r="O349">
        <f t="shared" si="5"/>
        <v>4574</v>
      </c>
    </row>
    <row r="350" spans="1:15" x14ac:dyDescent="0.2">
      <c r="A350" t="s">
        <v>17</v>
      </c>
      <c r="B350">
        <v>3531</v>
      </c>
      <c r="C350" t="s">
        <v>16</v>
      </c>
      <c r="D350">
        <v>1</v>
      </c>
      <c r="E350">
        <v>3.4482758620689703E-2</v>
      </c>
      <c r="F350">
        <v>4.3804755944931197E-3</v>
      </c>
      <c r="G350">
        <v>2.9767157757428002</v>
      </c>
      <c r="H350">
        <v>145</v>
      </c>
      <c r="I350">
        <v>1598</v>
      </c>
      <c r="J350">
        <v>4.1974096817881197</v>
      </c>
      <c r="K350" s="2">
        <v>1.3499263701370201E-5</v>
      </c>
      <c r="L350" s="2">
        <v>3.6498009266667703E-5</v>
      </c>
      <c r="M350">
        <v>1.28108012526003E-2</v>
      </c>
      <c r="N350">
        <v>4.4377308228881498</v>
      </c>
      <c r="O350">
        <f t="shared" si="5"/>
        <v>3530</v>
      </c>
    </row>
    <row r="351" spans="1:15" x14ac:dyDescent="0.2">
      <c r="A351" t="s">
        <v>17</v>
      </c>
      <c r="B351">
        <v>1206</v>
      </c>
      <c r="C351" t="s">
        <v>16</v>
      </c>
      <c r="D351">
        <v>1</v>
      </c>
      <c r="E351">
        <v>9.5541401273885398E-2</v>
      </c>
      <c r="F351">
        <v>2.94339622641509E-2</v>
      </c>
      <c r="G351">
        <v>1.6986442721925701</v>
      </c>
      <c r="H351">
        <v>157</v>
      </c>
      <c r="I351">
        <v>1325</v>
      </c>
      <c r="J351">
        <v>4.1799512482663896</v>
      </c>
      <c r="K351" s="2">
        <v>1.4578579869346399E-5</v>
      </c>
      <c r="L351" s="2">
        <v>3.9304182659118599E-5</v>
      </c>
      <c r="M351">
        <v>1.38350722960098E-2</v>
      </c>
      <c r="N351">
        <v>4.4055612305630598</v>
      </c>
      <c r="O351">
        <f t="shared" si="5"/>
        <v>1205</v>
      </c>
    </row>
    <row r="352" spans="1:15" x14ac:dyDescent="0.2">
      <c r="A352" t="s">
        <v>17</v>
      </c>
      <c r="B352">
        <v>11672</v>
      </c>
      <c r="C352" t="s">
        <v>16</v>
      </c>
      <c r="D352">
        <v>1</v>
      </c>
      <c r="E352">
        <v>2.18978102189781E-2</v>
      </c>
      <c r="F352">
        <v>2.87081339712919E-3</v>
      </c>
      <c r="G352">
        <v>2.9312551440077201</v>
      </c>
      <c r="H352">
        <v>274</v>
      </c>
      <c r="I352">
        <v>2090</v>
      </c>
      <c r="J352">
        <v>4.1670923423067396</v>
      </c>
      <c r="K352" s="2">
        <v>1.5425477385942401E-5</v>
      </c>
      <c r="L352" s="2">
        <v>4.14696261735392E-5</v>
      </c>
      <c r="M352">
        <v>1.4638778039259301E-2</v>
      </c>
      <c r="N352">
        <v>4.3822698795503996</v>
      </c>
      <c r="O352">
        <f t="shared" si="5"/>
        <v>11671</v>
      </c>
    </row>
    <row r="353" spans="1:15" x14ac:dyDescent="0.2">
      <c r="A353" t="s">
        <v>17</v>
      </c>
      <c r="B353">
        <v>5848</v>
      </c>
      <c r="C353" t="s">
        <v>16</v>
      </c>
      <c r="D353">
        <v>1</v>
      </c>
      <c r="E353">
        <v>5.6818181818181802E-2</v>
      </c>
      <c r="F353">
        <v>7.3375262054507298E-3</v>
      </c>
      <c r="G353">
        <v>2.9529870101979698</v>
      </c>
      <c r="H353">
        <v>88</v>
      </c>
      <c r="I353">
        <v>954</v>
      </c>
      <c r="J353">
        <v>4.1627045994667098</v>
      </c>
      <c r="K353" s="2">
        <v>1.5725006144980899E-5</v>
      </c>
      <c r="L353" s="2">
        <v>4.2155454326516599E-5</v>
      </c>
      <c r="M353">
        <v>1.49230308315869E-2</v>
      </c>
      <c r="N353">
        <v>4.3751462257685798</v>
      </c>
      <c r="O353">
        <f t="shared" si="5"/>
        <v>5847</v>
      </c>
    </row>
    <row r="354" spans="1:15" x14ac:dyDescent="0.2">
      <c r="A354" t="s">
        <v>17</v>
      </c>
      <c r="B354">
        <v>7502</v>
      </c>
      <c r="C354" t="s">
        <v>16</v>
      </c>
      <c r="D354">
        <v>1</v>
      </c>
      <c r="E354">
        <v>0.14285714285714299</v>
      </c>
      <c r="F354">
        <v>3.7087912087912102E-2</v>
      </c>
      <c r="G354">
        <v>1.94555221597762</v>
      </c>
      <c r="H354">
        <v>77</v>
      </c>
      <c r="I354">
        <v>728</v>
      </c>
      <c r="J354">
        <v>4.1617775007378501</v>
      </c>
      <c r="K354" s="2">
        <v>1.5788997763512401E-5</v>
      </c>
      <c r="L354" s="2">
        <v>4.2207771486121898E-5</v>
      </c>
      <c r="M354">
        <v>1.49837588775733E-2</v>
      </c>
      <c r="N354">
        <v>4.3746075774080104</v>
      </c>
      <c r="O354">
        <f t="shared" si="5"/>
        <v>7501</v>
      </c>
    </row>
    <row r="355" spans="1:15" x14ac:dyDescent="0.2">
      <c r="A355" t="s">
        <v>17</v>
      </c>
      <c r="B355">
        <v>4517</v>
      </c>
      <c r="C355" t="s">
        <v>16</v>
      </c>
      <c r="D355">
        <v>1</v>
      </c>
      <c r="E355">
        <v>7.5949367088607597E-2</v>
      </c>
      <c r="F355">
        <v>1.22222222222222E-2</v>
      </c>
      <c r="G355">
        <v>2.6355313251238002</v>
      </c>
      <c r="H355">
        <v>79</v>
      </c>
      <c r="I355">
        <v>900</v>
      </c>
      <c r="J355">
        <v>4.1575608188111897</v>
      </c>
      <c r="K355" s="2">
        <v>1.6083182783406702E-5</v>
      </c>
      <c r="L355" s="2">
        <v>4.2873428262508201E-5</v>
      </c>
      <c r="M355">
        <v>1.5262940461452899E-2</v>
      </c>
      <c r="N355">
        <v>4.3678117878688596</v>
      </c>
      <c r="O355">
        <f t="shared" si="5"/>
        <v>4516</v>
      </c>
    </row>
    <row r="356" spans="1:15" x14ac:dyDescent="0.2">
      <c r="A356" t="s">
        <v>17</v>
      </c>
      <c r="B356">
        <v>10871</v>
      </c>
      <c r="C356" t="s">
        <v>16</v>
      </c>
      <c r="D356">
        <v>1</v>
      </c>
      <c r="E356">
        <v>5.3763440860215103E-2</v>
      </c>
      <c r="F356">
        <v>1.75675675675676E-2</v>
      </c>
      <c r="G356">
        <v>1.61371102615455</v>
      </c>
      <c r="H356">
        <v>279</v>
      </c>
      <c r="I356">
        <v>3700</v>
      </c>
      <c r="J356">
        <v>4.1536259245061302</v>
      </c>
      <c r="K356" s="2">
        <v>1.63623995458567E-5</v>
      </c>
      <c r="L356" s="2">
        <v>4.3495566299770297E-5</v>
      </c>
      <c r="M356">
        <v>1.5527917169018E-2</v>
      </c>
      <c r="N356">
        <v>4.3615550103943299</v>
      </c>
      <c r="O356">
        <f t="shared" si="5"/>
        <v>10870</v>
      </c>
    </row>
    <row r="357" spans="1:15" x14ac:dyDescent="0.2">
      <c r="A357" t="s">
        <v>17</v>
      </c>
      <c r="B357">
        <v>7076</v>
      </c>
      <c r="C357" t="s">
        <v>16</v>
      </c>
      <c r="D357">
        <v>1</v>
      </c>
      <c r="E357">
        <v>0.14772727272727301</v>
      </c>
      <c r="F357">
        <v>4.20757363253857E-2</v>
      </c>
      <c r="G357">
        <v>1.8118757703391699</v>
      </c>
      <c r="H357">
        <v>88</v>
      </c>
      <c r="I357">
        <v>713</v>
      </c>
      <c r="J357">
        <v>4.1486743424639796</v>
      </c>
      <c r="K357" s="2">
        <v>1.67203061327227E-5</v>
      </c>
      <c r="L357" s="2">
        <v>4.4322822681435298E-5</v>
      </c>
      <c r="M357">
        <v>1.58675705199538E-2</v>
      </c>
      <c r="N357">
        <v>4.3533725895265603</v>
      </c>
      <c r="O357">
        <f t="shared" si="5"/>
        <v>7075</v>
      </c>
    </row>
    <row r="358" spans="1:15" x14ac:dyDescent="0.2">
      <c r="A358" t="s">
        <v>17</v>
      </c>
      <c r="B358">
        <v>10394</v>
      </c>
      <c r="C358" t="s">
        <v>16</v>
      </c>
      <c r="D358">
        <v>1</v>
      </c>
      <c r="E358">
        <v>4.7619047619047603E-2</v>
      </c>
      <c r="F358">
        <v>1.4409221902017299E-2</v>
      </c>
      <c r="G358">
        <v>1.7245463349121399</v>
      </c>
      <c r="H358">
        <v>273</v>
      </c>
      <c r="I358">
        <v>3817</v>
      </c>
      <c r="J358">
        <v>4.1456741587722998</v>
      </c>
      <c r="K358" s="2">
        <v>1.6940767943249499E-5</v>
      </c>
      <c r="L358" s="2">
        <v>4.4700615814859598E-5</v>
      </c>
      <c r="M358">
        <v>1.6076788778143801E-2</v>
      </c>
      <c r="N358">
        <v>4.3496864937997604</v>
      </c>
      <c r="O358">
        <f t="shared" si="5"/>
        <v>10393</v>
      </c>
    </row>
    <row r="359" spans="1:15" x14ac:dyDescent="0.2">
      <c r="A359" t="s">
        <v>17</v>
      </c>
      <c r="B359">
        <v>10049</v>
      </c>
      <c r="C359" t="s">
        <v>16</v>
      </c>
      <c r="D359">
        <v>1</v>
      </c>
      <c r="E359">
        <v>4.4444444444444398E-2</v>
      </c>
      <c r="F359">
        <v>8.0067425200168602E-3</v>
      </c>
      <c r="G359">
        <v>2.4727157754206899</v>
      </c>
      <c r="H359">
        <v>135</v>
      </c>
      <c r="I359">
        <v>2373</v>
      </c>
      <c r="J359">
        <v>4.1454543223537197</v>
      </c>
      <c r="K359" s="2">
        <v>1.69570302353524E-5</v>
      </c>
      <c r="L359" s="2">
        <v>4.4700615814859598E-5</v>
      </c>
      <c r="M359">
        <v>1.6092221693349399E-2</v>
      </c>
      <c r="N359">
        <v>4.3496864937997604</v>
      </c>
      <c r="O359">
        <f t="shared" si="5"/>
        <v>10048</v>
      </c>
    </row>
    <row r="360" spans="1:15" x14ac:dyDescent="0.2">
      <c r="A360" t="s">
        <v>17</v>
      </c>
      <c r="B360">
        <v>10092</v>
      </c>
      <c r="C360" t="s">
        <v>16</v>
      </c>
      <c r="D360">
        <v>1</v>
      </c>
      <c r="E360">
        <v>7.5313807531380797E-2</v>
      </c>
      <c r="F360">
        <v>2.67821977156361E-2</v>
      </c>
      <c r="G360">
        <v>1.49164003185873</v>
      </c>
      <c r="H360">
        <v>239</v>
      </c>
      <c r="I360">
        <v>2539</v>
      </c>
      <c r="J360">
        <v>4.141277811808</v>
      </c>
      <c r="K360" s="2">
        <v>1.7268816745915601E-5</v>
      </c>
      <c r="L360" s="2">
        <v>4.5396418537046699E-5</v>
      </c>
      <c r="M360">
        <v>1.63881070918739E-2</v>
      </c>
      <c r="N360">
        <v>4.3429784086175998</v>
      </c>
      <c r="O360">
        <f t="shared" si="5"/>
        <v>10091</v>
      </c>
    </row>
    <row r="361" spans="1:15" x14ac:dyDescent="0.2">
      <c r="A361" t="s">
        <v>17</v>
      </c>
      <c r="B361">
        <v>9065</v>
      </c>
      <c r="C361" t="s">
        <v>16</v>
      </c>
      <c r="D361">
        <v>1</v>
      </c>
      <c r="E361">
        <v>1.3059701492537301E-2</v>
      </c>
      <c r="F361">
        <v>2.1186440677966102E-3</v>
      </c>
      <c r="G361">
        <v>2.6239087809616701</v>
      </c>
      <c r="H361">
        <v>536</v>
      </c>
      <c r="I361">
        <v>4248</v>
      </c>
      <c r="J361">
        <v>4.1342945709779304</v>
      </c>
      <c r="K361" s="2">
        <v>1.7802328237124801E-5</v>
      </c>
      <c r="L361" s="2">
        <v>4.6669639494561902E-5</v>
      </c>
      <c r="M361">
        <v>1.6894409497031401E-2</v>
      </c>
      <c r="N361">
        <v>4.3309655538636598</v>
      </c>
      <c r="O361">
        <f t="shared" si="5"/>
        <v>9064</v>
      </c>
    </row>
    <row r="362" spans="1:15" x14ac:dyDescent="0.2">
      <c r="A362" t="s">
        <v>17</v>
      </c>
      <c r="B362">
        <v>10351</v>
      </c>
      <c r="C362" t="s">
        <v>16</v>
      </c>
      <c r="D362">
        <v>1</v>
      </c>
      <c r="E362">
        <v>9.71428571428571E-2</v>
      </c>
      <c r="F362">
        <v>3.5213675213675202E-2</v>
      </c>
      <c r="G362">
        <v>1.4639721115929201</v>
      </c>
      <c r="H362">
        <v>175</v>
      </c>
      <c r="I362">
        <v>2925</v>
      </c>
      <c r="J362">
        <v>4.1253366441780699</v>
      </c>
      <c r="K362" s="2">
        <v>1.8509643190557399E-5</v>
      </c>
      <c r="L362" s="2">
        <v>4.8390224208922799E-5</v>
      </c>
      <c r="M362">
        <v>1.7565651387838999E-2</v>
      </c>
      <c r="N362">
        <v>4.3152423656476797</v>
      </c>
      <c r="O362">
        <f t="shared" si="5"/>
        <v>10350</v>
      </c>
    </row>
    <row r="363" spans="1:15" x14ac:dyDescent="0.2">
      <c r="A363" t="s">
        <v>17</v>
      </c>
      <c r="B363">
        <v>8408</v>
      </c>
      <c r="C363" t="s">
        <v>16</v>
      </c>
      <c r="D363">
        <v>1</v>
      </c>
      <c r="E363">
        <v>1.9911504424778799E-2</v>
      </c>
      <c r="F363">
        <v>6.8145376803848204E-3</v>
      </c>
      <c r="G363">
        <v>1.5469145402964199</v>
      </c>
      <c r="H363">
        <v>904</v>
      </c>
      <c r="I363">
        <v>7484</v>
      </c>
      <c r="J363">
        <v>4.1180435276644296</v>
      </c>
      <c r="K363" s="2">
        <v>1.9105126783106299E-5</v>
      </c>
      <c r="L363" s="2">
        <v>4.9809794827384198E-5</v>
      </c>
      <c r="M363">
        <v>1.8130765317167799E-2</v>
      </c>
      <c r="N363">
        <v>4.3026852471758401</v>
      </c>
      <c r="O363">
        <f t="shared" si="5"/>
        <v>8407</v>
      </c>
    </row>
    <row r="364" spans="1:15" x14ac:dyDescent="0.2">
      <c r="A364" t="s">
        <v>17</v>
      </c>
      <c r="B364">
        <v>5309</v>
      </c>
      <c r="C364" t="s">
        <v>16</v>
      </c>
      <c r="D364">
        <v>1</v>
      </c>
      <c r="E364">
        <v>0.1</v>
      </c>
      <c r="F364">
        <v>1.9253910950661899E-2</v>
      </c>
      <c r="G364">
        <v>2.3767765718829801</v>
      </c>
      <c r="H364">
        <v>70</v>
      </c>
      <c r="I364">
        <v>831</v>
      </c>
      <c r="J364">
        <v>4.1136017855789699</v>
      </c>
      <c r="K364" s="2">
        <v>1.9476658307943901E-5</v>
      </c>
      <c r="L364" s="2">
        <v>5.06393116006541E-5</v>
      </c>
      <c r="M364">
        <v>1.8483348734238701E-2</v>
      </c>
      <c r="N364">
        <v>4.2955122068230303</v>
      </c>
      <c r="O364">
        <f t="shared" si="5"/>
        <v>5308</v>
      </c>
    </row>
    <row r="365" spans="1:15" x14ac:dyDescent="0.2">
      <c r="A365" t="s">
        <v>17</v>
      </c>
      <c r="B365">
        <v>10624</v>
      </c>
      <c r="C365" t="s">
        <v>16</v>
      </c>
      <c r="D365">
        <v>1</v>
      </c>
      <c r="E365">
        <v>8.1743869209809306E-2</v>
      </c>
      <c r="F365">
        <v>3.7047126123672003E-2</v>
      </c>
      <c r="G365">
        <v>1.1417489006145201</v>
      </c>
      <c r="H365">
        <v>367</v>
      </c>
      <c r="I365">
        <v>3671</v>
      </c>
      <c r="J365">
        <v>4.1120893426326903</v>
      </c>
      <c r="K365" s="2">
        <v>1.96047249043889E-5</v>
      </c>
      <c r="L365" s="2">
        <v>5.0833016213838898E-5</v>
      </c>
      <c r="M365">
        <v>1.8604883934265001E-2</v>
      </c>
      <c r="N365">
        <v>4.2938541203550802</v>
      </c>
      <c r="O365">
        <f t="shared" si="5"/>
        <v>10623</v>
      </c>
    </row>
    <row r="366" spans="1:15" x14ac:dyDescent="0.2">
      <c r="A366" t="s">
        <v>17</v>
      </c>
      <c r="B366">
        <v>4961</v>
      </c>
      <c r="C366" t="s">
        <v>16</v>
      </c>
      <c r="D366">
        <v>1</v>
      </c>
      <c r="E366">
        <v>0.214285714285714</v>
      </c>
      <c r="F366">
        <v>4.86486486486487E-2</v>
      </c>
      <c r="G366">
        <v>2.1390640377375498</v>
      </c>
      <c r="H366">
        <v>42</v>
      </c>
      <c r="I366">
        <v>370</v>
      </c>
      <c r="J366">
        <v>4.1107342028775102</v>
      </c>
      <c r="K366" s="2">
        <v>1.9720150306075499E-5</v>
      </c>
      <c r="L366" s="2">
        <v>5.0992977221977203E-5</v>
      </c>
      <c r="M366">
        <v>1.8714422640465599E-2</v>
      </c>
      <c r="N366">
        <v>4.2924896310344902</v>
      </c>
      <c r="O366">
        <f t="shared" si="5"/>
        <v>4960</v>
      </c>
    </row>
    <row r="367" spans="1:15" x14ac:dyDescent="0.2">
      <c r="A367" t="s">
        <v>17</v>
      </c>
      <c r="B367">
        <v>9456</v>
      </c>
      <c r="C367" t="s">
        <v>16</v>
      </c>
      <c r="D367">
        <v>1</v>
      </c>
      <c r="E367">
        <v>2.8070175438596499E-2</v>
      </c>
      <c r="F367">
        <v>6.1381074168798001E-3</v>
      </c>
      <c r="G367">
        <v>2.1931722824214499</v>
      </c>
      <c r="H367">
        <v>285</v>
      </c>
      <c r="I367">
        <v>3910</v>
      </c>
      <c r="J367">
        <v>4.1084516544379701</v>
      </c>
      <c r="K367" s="2">
        <v>1.99160281088806E-5</v>
      </c>
      <c r="L367" s="2">
        <v>5.1359539878607803E-5</v>
      </c>
      <c r="M367">
        <v>1.89003106753277E-2</v>
      </c>
      <c r="N367">
        <v>4.2893788756922504</v>
      </c>
      <c r="O367">
        <f t="shared" si="5"/>
        <v>9455</v>
      </c>
    </row>
    <row r="368" spans="1:15" x14ac:dyDescent="0.2">
      <c r="A368" t="s">
        <v>17</v>
      </c>
      <c r="B368">
        <v>9706</v>
      </c>
      <c r="C368" t="s">
        <v>16</v>
      </c>
      <c r="D368">
        <v>1</v>
      </c>
      <c r="E368">
        <v>5.0328227571115998E-2</v>
      </c>
      <c r="F368">
        <v>2.6248828177313499E-2</v>
      </c>
      <c r="G368">
        <v>0.93911477258592801</v>
      </c>
      <c r="H368">
        <v>914</v>
      </c>
      <c r="I368">
        <v>7467</v>
      </c>
      <c r="J368">
        <v>4.1034253477326299</v>
      </c>
      <c r="K368" s="2">
        <v>2.03538922543652E-5</v>
      </c>
      <c r="L368" s="2">
        <v>5.2346460025453999E-5</v>
      </c>
      <c r="M368">
        <v>1.9315843749392499E-2</v>
      </c>
      <c r="N368">
        <v>4.2811126825313499</v>
      </c>
      <c r="O368">
        <f t="shared" si="5"/>
        <v>9705</v>
      </c>
    </row>
    <row r="369" spans="1:15" x14ac:dyDescent="0.2">
      <c r="A369" t="s">
        <v>17</v>
      </c>
      <c r="B369">
        <v>149</v>
      </c>
      <c r="C369" t="s">
        <v>16</v>
      </c>
      <c r="D369">
        <v>1</v>
      </c>
      <c r="E369">
        <v>2.9761904761904798E-2</v>
      </c>
      <c r="F369">
        <v>3.4722222222222199E-3</v>
      </c>
      <c r="G369">
        <v>3.0995356735509199</v>
      </c>
      <c r="H369">
        <v>168</v>
      </c>
      <c r="I369">
        <v>1440</v>
      </c>
      <c r="J369">
        <v>4.1018130593289399</v>
      </c>
      <c r="K369" s="2">
        <v>2.04962703427532E-5</v>
      </c>
      <c r="L369" s="2">
        <v>5.2570163662899503E-5</v>
      </c>
      <c r="M369">
        <v>1.94509605552728E-2</v>
      </c>
      <c r="N369">
        <v>4.2792606709217802</v>
      </c>
      <c r="O369">
        <f t="shared" si="5"/>
        <v>148</v>
      </c>
    </row>
    <row r="370" spans="1:15" x14ac:dyDescent="0.2">
      <c r="A370" t="s">
        <v>17</v>
      </c>
      <c r="B370">
        <v>3071</v>
      </c>
      <c r="C370" t="s">
        <v>16</v>
      </c>
      <c r="D370">
        <v>1</v>
      </c>
      <c r="E370">
        <v>0.31355932203389802</v>
      </c>
      <c r="F370">
        <v>0.16294458229942099</v>
      </c>
      <c r="G370">
        <v>0.94435702605985505</v>
      </c>
      <c r="H370">
        <v>118</v>
      </c>
      <c r="I370">
        <v>1209</v>
      </c>
      <c r="J370">
        <v>4.0976898264137898</v>
      </c>
      <c r="K370" s="2">
        <v>2.08646963215706E-5</v>
      </c>
      <c r="L370" s="2">
        <v>5.3150909605457E-5</v>
      </c>
      <c r="M370">
        <v>1.9800596809170502E-2</v>
      </c>
      <c r="N370">
        <v>4.2744892987182901</v>
      </c>
      <c r="O370">
        <f t="shared" si="5"/>
        <v>3070</v>
      </c>
    </row>
    <row r="371" spans="1:15" x14ac:dyDescent="0.2">
      <c r="A371" t="s">
        <v>17</v>
      </c>
      <c r="B371">
        <v>10470</v>
      </c>
      <c r="C371" t="s">
        <v>16</v>
      </c>
      <c r="D371">
        <v>1</v>
      </c>
      <c r="E371">
        <v>1.6483516483516501E-2</v>
      </c>
      <c r="F371">
        <v>2.79149667167705E-3</v>
      </c>
      <c r="G371">
        <v>2.5619133092016999</v>
      </c>
      <c r="H371">
        <v>364</v>
      </c>
      <c r="I371">
        <v>4657</v>
      </c>
      <c r="J371">
        <v>4.09748899838472</v>
      </c>
      <c r="K371" s="2">
        <v>2.0882800562948399E-5</v>
      </c>
      <c r="L371" s="2">
        <v>5.3150909605457E-5</v>
      </c>
      <c r="M371">
        <v>1.9817777734238099E-2</v>
      </c>
      <c r="N371">
        <v>4.2744892987182901</v>
      </c>
      <c r="O371">
        <f t="shared" si="5"/>
        <v>10469</v>
      </c>
    </row>
    <row r="372" spans="1:15" x14ac:dyDescent="0.2">
      <c r="A372" t="s">
        <v>17</v>
      </c>
      <c r="B372">
        <v>10463</v>
      </c>
      <c r="C372" t="s">
        <v>16</v>
      </c>
      <c r="D372">
        <v>1</v>
      </c>
      <c r="E372">
        <v>1.1737089201877901E-2</v>
      </c>
      <c r="F372">
        <v>1.60642570281125E-3</v>
      </c>
      <c r="G372">
        <v>2.86914850161696</v>
      </c>
      <c r="H372">
        <v>426</v>
      </c>
      <c r="I372">
        <v>4980</v>
      </c>
      <c r="J372">
        <v>4.0974012477016197</v>
      </c>
      <c r="K372" s="2">
        <v>2.0890715788024699E-5</v>
      </c>
      <c r="L372" s="2">
        <v>5.3150909605457E-5</v>
      </c>
      <c r="M372">
        <v>1.9825289282835501E-2</v>
      </c>
      <c r="N372">
        <v>4.2744892987182901</v>
      </c>
      <c r="O372">
        <f t="shared" si="5"/>
        <v>10462</v>
      </c>
    </row>
    <row r="373" spans="1:15" x14ac:dyDescent="0.2">
      <c r="A373" t="s">
        <v>17</v>
      </c>
      <c r="B373">
        <v>5166</v>
      </c>
      <c r="C373" t="s">
        <v>16</v>
      </c>
      <c r="D373">
        <v>1</v>
      </c>
      <c r="E373">
        <v>5.6603773584905703E-2</v>
      </c>
      <c r="F373">
        <v>9.3141405588484296E-3</v>
      </c>
      <c r="G373">
        <v>2.6034036769178202</v>
      </c>
      <c r="H373">
        <v>106</v>
      </c>
      <c r="I373">
        <v>1181</v>
      </c>
      <c r="J373">
        <v>4.0851384285141199</v>
      </c>
      <c r="K373" s="2">
        <v>2.2025273354520599E-5</v>
      </c>
      <c r="L373" s="2">
        <v>5.5887658859465401E-5</v>
      </c>
      <c r="M373">
        <v>2.09019844134401E-2</v>
      </c>
      <c r="N373">
        <v>4.2526840826494601</v>
      </c>
      <c r="O373">
        <f t="shared" si="5"/>
        <v>5165</v>
      </c>
    </row>
    <row r="374" spans="1:15" x14ac:dyDescent="0.2">
      <c r="A374" t="s">
        <v>17</v>
      </c>
      <c r="B374">
        <v>5930</v>
      </c>
      <c r="C374" t="s">
        <v>16</v>
      </c>
      <c r="D374">
        <v>1</v>
      </c>
      <c r="E374">
        <v>3.7593984962405999E-2</v>
      </c>
      <c r="F374">
        <v>4.4326241134751802E-3</v>
      </c>
      <c r="G374">
        <v>3.0842689168975999</v>
      </c>
      <c r="H374">
        <v>133</v>
      </c>
      <c r="I374">
        <v>1128</v>
      </c>
      <c r="J374">
        <v>4.07794724550845</v>
      </c>
      <c r="K374" s="2">
        <v>2.2717536044208099E-5</v>
      </c>
      <c r="L374" s="2">
        <v>5.7490511215876001E-5</v>
      </c>
      <c r="M374">
        <v>2.1558941705953499E-2</v>
      </c>
      <c r="N374">
        <v>4.2404038295128901</v>
      </c>
      <c r="O374">
        <f t="shared" si="5"/>
        <v>5929</v>
      </c>
    </row>
    <row r="375" spans="1:15" x14ac:dyDescent="0.2">
      <c r="A375" t="s">
        <v>17</v>
      </c>
      <c r="B375">
        <v>6357</v>
      </c>
      <c r="C375" t="s">
        <v>16</v>
      </c>
      <c r="D375">
        <v>1</v>
      </c>
      <c r="E375">
        <v>6.4285714285714293E-2</v>
      </c>
      <c r="F375">
        <v>1.52532031726663E-2</v>
      </c>
      <c r="G375">
        <v>2.0753859338220799</v>
      </c>
      <c r="H375">
        <v>140</v>
      </c>
      <c r="I375">
        <v>1639</v>
      </c>
      <c r="J375">
        <v>4.0671335184503903</v>
      </c>
      <c r="K375" s="2">
        <v>2.37974878893527E-5</v>
      </c>
      <c r="L375" s="2">
        <v>6.00633404441376E-5</v>
      </c>
      <c r="M375">
        <v>2.2583816006995699E-2</v>
      </c>
      <c r="N375">
        <v>4.2213905180225897</v>
      </c>
      <c r="O375">
        <f t="shared" si="5"/>
        <v>6356</v>
      </c>
    </row>
    <row r="376" spans="1:15" x14ac:dyDescent="0.2">
      <c r="A376" t="s">
        <v>17</v>
      </c>
      <c r="B376">
        <v>11552</v>
      </c>
      <c r="C376" t="s">
        <v>16</v>
      </c>
      <c r="D376">
        <v>1</v>
      </c>
      <c r="E376">
        <v>3.2258064516128997E-2</v>
      </c>
      <c r="F376">
        <v>5.34499514091351E-3</v>
      </c>
      <c r="G376">
        <v>2.5933993378697902</v>
      </c>
      <c r="H376">
        <v>186</v>
      </c>
      <c r="I376">
        <v>2058</v>
      </c>
      <c r="J376">
        <v>4.0538646582798803</v>
      </c>
      <c r="K376" s="2">
        <v>2.5189184915855E-5</v>
      </c>
      <c r="L376" s="2">
        <v>6.3407258581290303E-5</v>
      </c>
      <c r="M376">
        <v>2.3904536485146399E-2</v>
      </c>
      <c r="N376">
        <v>4.19786102316937</v>
      </c>
      <c r="O376">
        <f t="shared" si="5"/>
        <v>11551</v>
      </c>
    </row>
    <row r="377" spans="1:15" x14ac:dyDescent="0.2">
      <c r="A377" t="s">
        <v>17</v>
      </c>
      <c r="B377">
        <v>10563</v>
      </c>
      <c r="C377" t="s">
        <v>16</v>
      </c>
      <c r="D377">
        <v>1</v>
      </c>
      <c r="E377">
        <v>2.06896551724138E-2</v>
      </c>
      <c r="F377">
        <v>3.4235916588857798E-3</v>
      </c>
      <c r="G377">
        <v>2.5953270575403402</v>
      </c>
      <c r="H377">
        <v>290</v>
      </c>
      <c r="I377">
        <v>3213</v>
      </c>
      <c r="J377">
        <v>4.0520949416948397</v>
      </c>
      <c r="K377" s="2">
        <v>2.5380528526548699E-5</v>
      </c>
      <c r="L377" s="2">
        <v>6.3719898337816601E-5</v>
      </c>
      <c r="M377">
        <v>2.4086121571694701E-2</v>
      </c>
      <c r="N377">
        <v>4.1957249257673404</v>
      </c>
      <c r="O377">
        <f t="shared" si="5"/>
        <v>10562</v>
      </c>
    </row>
    <row r="378" spans="1:15" x14ac:dyDescent="0.2">
      <c r="A378" t="s">
        <v>17</v>
      </c>
      <c r="B378">
        <v>10999</v>
      </c>
      <c r="C378" t="s">
        <v>16</v>
      </c>
      <c r="D378">
        <v>1</v>
      </c>
      <c r="E378">
        <v>3.4574468085106398E-2</v>
      </c>
      <c r="F378">
        <v>1.4679976512037601E-2</v>
      </c>
      <c r="G378">
        <v>1.2358573963672701</v>
      </c>
      <c r="H378">
        <v>752</v>
      </c>
      <c r="I378">
        <v>6812</v>
      </c>
      <c r="J378">
        <v>4.0452138469393404</v>
      </c>
      <c r="K378" s="2">
        <v>2.6137691825640399E-5</v>
      </c>
      <c r="L378" s="2">
        <v>6.5447676893226297E-5</v>
      </c>
      <c r="M378">
        <v>2.4804669542532801E-2</v>
      </c>
      <c r="N378">
        <v>4.1841057643975397</v>
      </c>
      <c r="O378">
        <f t="shared" si="5"/>
        <v>10998</v>
      </c>
    </row>
    <row r="379" spans="1:15" x14ac:dyDescent="0.2">
      <c r="A379" t="s">
        <v>17</v>
      </c>
      <c r="B379">
        <v>5060</v>
      </c>
      <c r="C379" t="s">
        <v>16</v>
      </c>
      <c r="D379">
        <v>1</v>
      </c>
      <c r="E379">
        <v>7.0588235294117604E-2</v>
      </c>
      <c r="F379">
        <v>1.125E-2</v>
      </c>
      <c r="G379">
        <v>2.6495027529158701</v>
      </c>
      <c r="H379">
        <v>85</v>
      </c>
      <c r="I379">
        <v>800</v>
      </c>
      <c r="J379">
        <v>4.0295399163080203</v>
      </c>
      <c r="K379" s="2">
        <v>2.7943062950224199E-5</v>
      </c>
      <c r="L379" s="2">
        <v>6.9784122999375802E-5</v>
      </c>
      <c r="M379">
        <v>2.65179667397628E-2</v>
      </c>
      <c r="N379">
        <v>4.15624337505729</v>
      </c>
      <c r="O379">
        <f t="shared" si="5"/>
        <v>5059</v>
      </c>
    </row>
    <row r="380" spans="1:15" x14ac:dyDescent="0.2">
      <c r="A380" t="s">
        <v>17</v>
      </c>
      <c r="B380">
        <v>699</v>
      </c>
      <c r="C380" t="s">
        <v>16</v>
      </c>
      <c r="D380">
        <v>1</v>
      </c>
      <c r="E380">
        <v>1.9841269841269799E-2</v>
      </c>
      <c r="F380">
        <v>2.38549618320611E-3</v>
      </c>
      <c r="G380">
        <v>3.0561430780375298</v>
      </c>
      <c r="H380">
        <v>252</v>
      </c>
      <c r="I380">
        <v>2096</v>
      </c>
      <c r="J380">
        <v>4.0203309416474999</v>
      </c>
      <c r="K380" s="2">
        <v>2.90582212488781E-5</v>
      </c>
      <c r="L380" s="2">
        <v>7.2378614081851101E-5</v>
      </c>
      <c r="M380">
        <v>2.7576251965185299E-2</v>
      </c>
      <c r="N380">
        <v>4.1403897370936198</v>
      </c>
      <c r="O380">
        <f t="shared" si="5"/>
        <v>698</v>
      </c>
    </row>
    <row r="381" spans="1:15" x14ac:dyDescent="0.2">
      <c r="A381" t="s">
        <v>17</v>
      </c>
      <c r="B381">
        <v>2294</v>
      </c>
      <c r="C381" t="s">
        <v>16</v>
      </c>
      <c r="D381">
        <v>1</v>
      </c>
      <c r="E381">
        <v>8.1395348837209294E-2</v>
      </c>
      <c r="F381">
        <v>1.7601043024771799E-2</v>
      </c>
      <c r="G381">
        <v>2.20928543269497</v>
      </c>
      <c r="H381">
        <v>86</v>
      </c>
      <c r="I381">
        <v>1534</v>
      </c>
      <c r="J381">
        <v>4.0161532703737803</v>
      </c>
      <c r="K381" s="2">
        <v>2.9577895516906701E-5</v>
      </c>
      <c r="L381" s="2">
        <v>7.3480164517131995E-5</v>
      </c>
      <c r="M381">
        <v>2.8069422845544399E-2</v>
      </c>
      <c r="N381">
        <v>4.13382988000909</v>
      </c>
      <c r="O381">
        <f t="shared" si="5"/>
        <v>2293</v>
      </c>
    </row>
    <row r="382" spans="1:15" x14ac:dyDescent="0.2">
      <c r="A382" t="s">
        <v>17</v>
      </c>
      <c r="B382">
        <v>6590</v>
      </c>
      <c r="C382" t="s">
        <v>16</v>
      </c>
      <c r="D382">
        <v>1</v>
      </c>
      <c r="E382">
        <v>0.45454545454545497</v>
      </c>
      <c r="F382">
        <v>0.22937293729372901</v>
      </c>
      <c r="G382">
        <v>0.98672938699951196</v>
      </c>
      <c r="H382">
        <v>66</v>
      </c>
      <c r="I382">
        <v>606</v>
      </c>
      <c r="J382">
        <v>4.0038790934813298</v>
      </c>
      <c r="K382" s="2">
        <v>3.1156109997864703E-5</v>
      </c>
      <c r="L382" s="2">
        <v>7.7198820856327899E-5</v>
      </c>
      <c r="M382">
        <v>2.9567148387973599E-2</v>
      </c>
      <c r="N382">
        <v>4.1123893330774903</v>
      </c>
      <c r="O382">
        <f t="shared" si="5"/>
        <v>6589</v>
      </c>
    </row>
    <row r="383" spans="1:15" x14ac:dyDescent="0.2">
      <c r="A383" t="s">
        <v>17</v>
      </c>
      <c r="B383">
        <v>10688</v>
      </c>
      <c r="C383" t="s">
        <v>16</v>
      </c>
      <c r="D383">
        <v>1</v>
      </c>
      <c r="E383">
        <v>3.7209302325581402E-2</v>
      </c>
      <c r="F383">
        <v>1.51143790849673E-2</v>
      </c>
      <c r="G383">
        <v>1.2997416274742399</v>
      </c>
      <c r="H383">
        <v>645</v>
      </c>
      <c r="I383">
        <v>4896</v>
      </c>
      <c r="J383">
        <v>4.0017958461664396</v>
      </c>
      <c r="K383" s="2">
        <v>3.1431764622411798E-5</v>
      </c>
      <c r="L383" s="2">
        <v>7.75937956624424E-5</v>
      </c>
      <c r="M383">
        <v>2.9828744626668801E-2</v>
      </c>
      <c r="N383">
        <v>4.1101730031913899</v>
      </c>
      <c r="O383">
        <f t="shared" si="5"/>
        <v>10687</v>
      </c>
    </row>
    <row r="384" spans="1:15" x14ac:dyDescent="0.2">
      <c r="A384" t="s">
        <v>17</v>
      </c>
      <c r="B384">
        <v>591</v>
      </c>
      <c r="C384" t="s">
        <v>16</v>
      </c>
      <c r="D384">
        <v>1</v>
      </c>
      <c r="E384">
        <v>7.8125E-2</v>
      </c>
      <c r="F384">
        <v>1.30932896890344E-2</v>
      </c>
      <c r="G384">
        <v>2.5769566647060902</v>
      </c>
      <c r="H384">
        <v>64</v>
      </c>
      <c r="I384">
        <v>1222</v>
      </c>
      <c r="J384">
        <v>4.0014402843314496</v>
      </c>
      <c r="K384" s="2">
        <v>3.14790424974081E-5</v>
      </c>
      <c r="L384" s="2">
        <v>7.75937956624424E-5</v>
      </c>
      <c r="M384">
        <v>2.9873611330040298E-2</v>
      </c>
      <c r="N384">
        <v>4.1101730031913899</v>
      </c>
      <c r="O384">
        <f t="shared" si="5"/>
        <v>590</v>
      </c>
    </row>
    <row r="385" spans="1:15" x14ac:dyDescent="0.2">
      <c r="A385" t="s">
        <v>17</v>
      </c>
      <c r="B385">
        <v>215</v>
      </c>
      <c r="C385" t="s">
        <v>16</v>
      </c>
      <c r="D385">
        <v>1</v>
      </c>
      <c r="E385">
        <v>8.2758620689655199E-2</v>
      </c>
      <c r="F385">
        <v>2.3057216054654099E-2</v>
      </c>
      <c r="G385">
        <v>1.84369126904397</v>
      </c>
      <c r="H385">
        <v>145</v>
      </c>
      <c r="I385">
        <v>1171</v>
      </c>
      <c r="J385">
        <v>3.9989611993713101</v>
      </c>
      <c r="K385" s="2">
        <v>3.1810553965370397E-5</v>
      </c>
      <c r="L385" s="2">
        <v>7.8207812728333002E-5</v>
      </c>
      <c r="M385">
        <v>3.0188215713136499E-2</v>
      </c>
      <c r="N385">
        <v>4.1067498600434602</v>
      </c>
      <c r="O385">
        <f t="shared" si="5"/>
        <v>214</v>
      </c>
    </row>
    <row r="386" spans="1:15" x14ac:dyDescent="0.2">
      <c r="A386" t="s">
        <v>17</v>
      </c>
      <c r="B386">
        <v>1076</v>
      </c>
      <c r="C386" t="s">
        <v>16</v>
      </c>
      <c r="D386">
        <v>1</v>
      </c>
      <c r="E386">
        <v>4.71698113207547E-2</v>
      </c>
      <c r="F386">
        <v>6.4814814814814804E-3</v>
      </c>
      <c r="G386">
        <v>2.8634683153173901</v>
      </c>
      <c r="H386">
        <v>106</v>
      </c>
      <c r="I386">
        <v>1080</v>
      </c>
      <c r="J386">
        <v>3.9944073010335899</v>
      </c>
      <c r="K386" s="2">
        <v>3.2428144769427798E-5</v>
      </c>
      <c r="L386" s="2">
        <v>7.9511784030314702E-5</v>
      </c>
      <c r="M386">
        <v>3.0774309386186902E-2</v>
      </c>
      <c r="N386">
        <v>4.0995685020342902</v>
      </c>
      <c r="O386">
        <f t="shared" si="5"/>
        <v>1075</v>
      </c>
    </row>
    <row r="387" spans="1:15" x14ac:dyDescent="0.2">
      <c r="A387" t="s">
        <v>17</v>
      </c>
      <c r="B387">
        <v>8665</v>
      </c>
      <c r="C387" t="s">
        <v>16</v>
      </c>
      <c r="D387">
        <v>1</v>
      </c>
      <c r="E387">
        <v>3.82775119617225E-2</v>
      </c>
      <c r="F387">
        <v>8.9368258859784302E-3</v>
      </c>
      <c r="G387">
        <v>2.0986626356780498</v>
      </c>
      <c r="H387">
        <v>209</v>
      </c>
      <c r="I387">
        <v>3245</v>
      </c>
      <c r="J387">
        <v>3.9938207917312498</v>
      </c>
      <c r="K387" s="2">
        <v>3.2508506010286699E-5</v>
      </c>
      <c r="L387" s="2">
        <v>7.9511784030314702E-5</v>
      </c>
      <c r="M387">
        <v>3.0850572203762101E-2</v>
      </c>
      <c r="N387">
        <v>4.0995685020342902</v>
      </c>
      <c r="O387">
        <f t="shared" ref="O387:O450" si="6">B387-1</f>
        <v>8664</v>
      </c>
    </row>
    <row r="388" spans="1:15" x14ac:dyDescent="0.2">
      <c r="A388" t="s">
        <v>17</v>
      </c>
      <c r="B388">
        <v>434</v>
      </c>
      <c r="C388" t="s">
        <v>16</v>
      </c>
      <c r="D388">
        <v>1</v>
      </c>
      <c r="E388">
        <v>6.2068965517241399E-2</v>
      </c>
      <c r="F388">
        <v>1.33971291866029E-2</v>
      </c>
      <c r="G388">
        <v>2.21194821633802</v>
      </c>
      <c r="H388">
        <v>145</v>
      </c>
      <c r="I388">
        <v>1045</v>
      </c>
      <c r="J388">
        <v>3.98927534552034</v>
      </c>
      <c r="K388" s="2">
        <v>3.3137727161521397E-5</v>
      </c>
      <c r="L388" s="2">
        <v>8.0842424360626699E-5</v>
      </c>
      <c r="M388">
        <v>3.1447703076283799E-2</v>
      </c>
      <c r="N388">
        <v>4.0923606710269098</v>
      </c>
      <c r="O388">
        <f t="shared" si="6"/>
        <v>433</v>
      </c>
    </row>
    <row r="389" spans="1:15" x14ac:dyDescent="0.2">
      <c r="A389" t="s">
        <v>17</v>
      </c>
      <c r="B389">
        <v>10085</v>
      </c>
      <c r="C389" t="s">
        <v>16</v>
      </c>
      <c r="D389">
        <v>1</v>
      </c>
      <c r="E389">
        <v>3.3333333333333298E-2</v>
      </c>
      <c r="F389">
        <v>7.2769054002298E-3</v>
      </c>
      <c r="G389">
        <v>2.19556863326074</v>
      </c>
      <c r="H389">
        <v>240</v>
      </c>
      <c r="I389">
        <v>2611</v>
      </c>
      <c r="J389">
        <v>3.9884882349302102</v>
      </c>
      <c r="K389" s="2">
        <v>3.3247850051317898E-5</v>
      </c>
      <c r="L389" s="2">
        <v>8.0903101791540198E-5</v>
      </c>
      <c r="M389">
        <v>3.1552209698700699E-2</v>
      </c>
      <c r="N389">
        <v>4.0920348273972902</v>
      </c>
      <c r="O389">
        <f t="shared" si="6"/>
        <v>10084</v>
      </c>
    </row>
    <row r="390" spans="1:15" x14ac:dyDescent="0.2">
      <c r="A390" t="s">
        <v>17</v>
      </c>
      <c r="B390">
        <v>3295</v>
      </c>
      <c r="C390" t="s">
        <v>16</v>
      </c>
      <c r="D390">
        <v>1</v>
      </c>
      <c r="E390">
        <v>0.19191919191919199</v>
      </c>
      <c r="F390">
        <v>7.6257861635220095E-2</v>
      </c>
      <c r="G390">
        <v>1.3315410064612001</v>
      </c>
      <c r="H390">
        <v>99</v>
      </c>
      <c r="I390">
        <v>1272</v>
      </c>
      <c r="J390">
        <v>3.9830632769169898</v>
      </c>
      <c r="K390" s="2">
        <v>3.4016315998218702E-5</v>
      </c>
      <c r="L390" s="2">
        <v>8.2561339852454201E-5</v>
      </c>
      <c r="M390">
        <v>3.22814838823096E-2</v>
      </c>
      <c r="N390">
        <v>4.0832232676814204</v>
      </c>
      <c r="O390">
        <f t="shared" si="6"/>
        <v>3294</v>
      </c>
    </row>
    <row r="391" spans="1:15" x14ac:dyDescent="0.2">
      <c r="A391" t="s">
        <v>17</v>
      </c>
      <c r="B391">
        <v>8751</v>
      </c>
      <c r="C391" t="s">
        <v>16</v>
      </c>
      <c r="D391">
        <v>1</v>
      </c>
      <c r="E391">
        <v>2.3201856148491899E-2</v>
      </c>
      <c r="F391">
        <v>6.0855908912445999E-3</v>
      </c>
      <c r="G391">
        <v>1.9307709696855899</v>
      </c>
      <c r="H391">
        <v>431</v>
      </c>
      <c r="I391">
        <v>5094</v>
      </c>
      <c r="J391">
        <v>3.97559928153344</v>
      </c>
      <c r="K391" s="2">
        <v>3.5101124323069202E-5</v>
      </c>
      <c r="L391" s="2">
        <v>8.4976956588246705E-5</v>
      </c>
      <c r="M391">
        <v>3.3310966982592699E-2</v>
      </c>
      <c r="N391">
        <v>4.0706988270309097</v>
      </c>
      <c r="O391">
        <f t="shared" si="6"/>
        <v>8750</v>
      </c>
    </row>
    <row r="392" spans="1:15" x14ac:dyDescent="0.2">
      <c r="A392" t="s">
        <v>17</v>
      </c>
      <c r="B392">
        <v>965</v>
      </c>
      <c r="C392" t="s">
        <v>16</v>
      </c>
      <c r="D392">
        <v>1</v>
      </c>
      <c r="E392">
        <v>4.3209876543209902E-2</v>
      </c>
      <c r="F392">
        <v>7.9136690647481998E-3</v>
      </c>
      <c r="G392">
        <v>2.4489424681465501</v>
      </c>
      <c r="H392">
        <v>162</v>
      </c>
      <c r="I392">
        <v>1390</v>
      </c>
      <c r="J392">
        <v>3.9709084746826901</v>
      </c>
      <c r="K392" s="2">
        <v>3.57995417770565E-5</v>
      </c>
      <c r="L392" s="2">
        <v>8.6447239558337503E-5</v>
      </c>
      <c r="M392">
        <v>3.39737651464267E-2</v>
      </c>
      <c r="N392">
        <v>4.0632488701022904</v>
      </c>
      <c r="O392">
        <f t="shared" si="6"/>
        <v>964</v>
      </c>
    </row>
    <row r="393" spans="1:15" x14ac:dyDescent="0.2">
      <c r="A393" t="s">
        <v>17</v>
      </c>
      <c r="B393">
        <v>4840</v>
      </c>
      <c r="C393" t="s">
        <v>16</v>
      </c>
      <c r="D393">
        <v>1</v>
      </c>
      <c r="E393">
        <v>0.106508875739645</v>
      </c>
      <c r="F393">
        <v>3.7985136251032198E-2</v>
      </c>
      <c r="G393">
        <v>1.4874667587974399</v>
      </c>
      <c r="H393">
        <v>169</v>
      </c>
      <c r="I393">
        <v>1211</v>
      </c>
      <c r="J393">
        <v>3.9680587244280301</v>
      </c>
      <c r="K393" s="2">
        <v>3.6230240296742801E-5</v>
      </c>
      <c r="L393" s="2">
        <v>8.72652234558603E-5</v>
      </c>
      <c r="M393">
        <v>3.4382498041608998E-2</v>
      </c>
      <c r="N393">
        <v>4.0591587948999504</v>
      </c>
      <c r="O393">
        <f t="shared" si="6"/>
        <v>4839</v>
      </c>
    </row>
    <row r="394" spans="1:15" x14ac:dyDescent="0.2">
      <c r="A394" t="s">
        <v>17</v>
      </c>
      <c r="B394">
        <v>386</v>
      </c>
      <c r="C394" t="s">
        <v>16</v>
      </c>
      <c r="D394">
        <v>1</v>
      </c>
      <c r="E394">
        <v>2.0325203252032499E-2</v>
      </c>
      <c r="F394">
        <v>2.2740193291642999E-3</v>
      </c>
      <c r="G394">
        <v>3.15995335702008</v>
      </c>
      <c r="H394">
        <v>246</v>
      </c>
      <c r="I394">
        <v>1759</v>
      </c>
      <c r="J394">
        <v>3.9669966142052799</v>
      </c>
      <c r="K394" s="2">
        <v>3.63920130381599E-5</v>
      </c>
      <c r="L394" s="2">
        <v>8.7432962970161401E-5</v>
      </c>
      <c r="M394">
        <v>3.4536020373213801E-2</v>
      </c>
      <c r="N394">
        <v>4.0583248037826296</v>
      </c>
      <c r="O394">
        <f t="shared" si="6"/>
        <v>385</v>
      </c>
    </row>
    <row r="395" spans="1:15" x14ac:dyDescent="0.2">
      <c r="A395" t="s">
        <v>17</v>
      </c>
      <c r="B395">
        <v>3664</v>
      </c>
      <c r="C395" t="s">
        <v>16</v>
      </c>
      <c r="D395">
        <v>1</v>
      </c>
      <c r="E395">
        <v>6.7226890756302504E-2</v>
      </c>
      <c r="F395">
        <v>1.3958125623130599E-2</v>
      </c>
      <c r="G395">
        <v>2.2679332052466301</v>
      </c>
      <c r="H395">
        <v>119</v>
      </c>
      <c r="I395">
        <v>1003</v>
      </c>
      <c r="J395">
        <v>3.9626464119268099</v>
      </c>
      <c r="K395" s="2">
        <v>3.7061760796247503E-5</v>
      </c>
      <c r="L395" s="2">
        <v>8.8817199483936504E-5</v>
      </c>
      <c r="M395">
        <v>3.51716109956388E-2</v>
      </c>
      <c r="N395">
        <v>4.0515029247881902</v>
      </c>
      <c r="O395">
        <f t="shared" si="6"/>
        <v>3663</v>
      </c>
    </row>
    <row r="396" spans="1:15" x14ac:dyDescent="0.2">
      <c r="A396" t="s">
        <v>17</v>
      </c>
      <c r="B396">
        <v>1988</v>
      </c>
      <c r="C396" t="s">
        <v>16</v>
      </c>
      <c r="D396">
        <v>1</v>
      </c>
      <c r="E396">
        <v>6.0606060606060601E-2</v>
      </c>
      <c r="F396">
        <v>2.1333333333333301E-2</v>
      </c>
      <c r="G396">
        <v>1.5063526660247899</v>
      </c>
      <c r="H396">
        <v>264</v>
      </c>
      <c r="I396">
        <v>3000</v>
      </c>
      <c r="J396">
        <v>3.9563727729451399</v>
      </c>
      <c r="K396" s="2">
        <v>3.8048192956523798E-5</v>
      </c>
      <c r="L396" s="2">
        <v>9.09514738431766E-5</v>
      </c>
      <c r="M396">
        <v>3.6107735115741099E-2</v>
      </c>
      <c r="N396">
        <v>4.04119025892295</v>
      </c>
      <c r="O396">
        <f t="shared" si="6"/>
        <v>1987</v>
      </c>
    </row>
    <row r="397" spans="1:15" x14ac:dyDescent="0.2">
      <c r="A397" t="s">
        <v>17</v>
      </c>
      <c r="B397">
        <v>7000</v>
      </c>
      <c r="C397" t="s">
        <v>16</v>
      </c>
      <c r="D397">
        <v>1</v>
      </c>
      <c r="E397">
        <v>0.146341463414634</v>
      </c>
      <c r="F397">
        <v>2.5641025641025599E-2</v>
      </c>
      <c r="G397">
        <v>2.5128127149653201</v>
      </c>
      <c r="H397">
        <v>41</v>
      </c>
      <c r="I397">
        <v>429</v>
      </c>
      <c r="J397">
        <v>3.9546202601199201</v>
      </c>
      <c r="K397" s="2">
        <v>3.8328153369516797E-5</v>
      </c>
      <c r="L397" s="2">
        <v>9.1390496350933205E-5</v>
      </c>
      <c r="M397">
        <v>3.6373417547671399E-2</v>
      </c>
      <c r="N397">
        <v>4.0390989639701296</v>
      </c>
      <c r="O397">
        <f t="shared" si="6"/>
        <v>6999</v>
      </c>
    </row>
    <row r="398" spans="1:15" x14ac:dyDescent="0.2">
      <c r="A398" t="s">
        <v>17</v>
      </c>
      <c r="B398">
        <v>2980</v>
      </c>
      <c r="C398" t="s">
        <v>16</v>
      </c>
      <c r="D398">
        <v>1</v>
      </c>
      <c r="E398">
        <v>8.6956521739130405E-2</v>
      </c>
      <c r="F398">
        <v>1.6477857878475801E-2</v>
      </c>
      <c r="G398">
        <v>2.3997655293621798</v>
      </c>
      <c r="H398">
        <v>69</v>
      </c>
      <c r="I398">
        <v>971</v>
      </c>
      <c r="J398">
        <v>3.9311830143031399</v>
      </c>
      <c r="K398" s="2">
        <v>4.22644464874764E-5</v>
      </c>
      <c r="L398">
        <v>1.00523708562945E-4</v>
      </c>
      <c r="M398">
        <v>4.01089597166151E-2</v>
      </c>
      <c r="N398">
        <v>3.99773149760918</v>
      </c>
      <c r="O398">
        <f t="shared" si="6"/>
        <v>2979</v>
      </c>
    </row>
    <row r="399" spans="1:15" x14ac:dyDescent="0.2">
      <c r="A399" t="s">
        <v>17</v>
      </c>
      <c r="B399">
        <v>5888</v>
      </c>
      <c r="C399" t="s">
        <v>16</v>
      </c>
      <c r="D399">
        <v>1</v>
      </c>
      <c r="E399">
        <v>6.3694267515923594E-2</v>
      </c>
      <c r="F399">
        <v>1.5557476231633499E-2</v>
      </c>
      <c r="G399">
        <v>2.0335554936609199</v>
      </c>
      <c r="H399">
        <v>157</v>
      </c>
      <c r="I399">
        <v>1157</v>
      </c>
      <c r="J399">
        <v>3.9191494594163299</v>
      </c>
      <c r="K399" s="2">
        <v>4.44310000044825E-5</v>
      </c>
      <c r="L399">
        <v>1.05412547510635E-4</v>
      </c>
      <c r="M399">
        <v>4.2165019004253901E-2</v>
      </c>
      <c r="N399">
        <v>3.9771076909233298</v>
      </c>
      <c r="O399">
        <f t="shared" si="6"/>
        <v>5887</v>
      </c>
    </row>
    <row r="400" spans="1:15" x14ac:dyDescent="0.2">
      <c r="A400" t="s">
        <v>17</v>
      </c>
      <c r="B400">
        <v>8374</v>
      </c>
      <c r="C400" t="s">
        <v>16</v>
      </c>
      <c r="D400">
        <v>1</v>
      </c>
      <c r="E400">
        <v>1.3254786450662699E-2</v>
      </c>
      <c r="F400">
        <v>3.07167235494881E-3</v>
      </c>
      <c r="G400">
        <v>2.1094171850648702</v>
      </c>
      <c r="H400">
        <v>679</v>
      </c>
      <c r="I400">
        <v>5860</v>
      </c>
      <c r="J400">
        <v>3.91724644969185</v>
      </c>
      <c r="K400" s="2">
        <v>4.4783085236699597E-5</v>
      </c>
      <c r="L400">
        <v>1.05944068381046E-4</v>
      </c>
      <c r="M400">
        <v>4.24991478896279E-2</v>
      </c>
      <c r="N400">
        <v>3.9749233536440198</v>
      </c>
      <c r="O400">
        <f t="shared" si="6"/>
        <v>8373</v>
      </c>
    </row>
    <row r="401" spans="1:15" x14ac:dyDescent="0.2">
      <c r="A401" t="s">
        <v>17</v>
      </c>
      <c r="B401">
        <v>6653</v>
      </c>
      <c r="C401" t="s">
        <v>16</v>
      </c>
      <c r="D401">
        <v>1</v>
      </c>
      <c r="E401">
        <v>8.1632653061224497E-2</v>
      </c>
      <c r="F401">
        <v>2.1978021978022001E-2</v>
      </c>
      <c r="G401">
        <v>1.89308479608349</v>
      </c>
      <c r="H401">
        <v>147</v>
      </c>
      <c r="I401">
        <v>910</v>
      </c>
      <c r="J401">
        <v>3.9167341949922201</v>
      </c>
      <c r="K401" s="2">
        <v>4.4878309261517897E-5</v>
      </c>
      <c r="L401">
        <v>1.05944068381046E-4</v>
      </c>
      <c r="M401">
        <v>4.2589515489180503E-2</v>
      </c>
      <c r="N401">
        <v>3.9749233536440198</v>
      </c>
      <c r="O401">
        <f t="shared" si="6"/>
        <v>6652</v>
      </c>
    </row>
    <row r="402" spans="1:15" x14ac:dyDescent="0.2">
      <c r="A402" t="s">
        <v>17</v>
      </c>
      <c r="B402">
        <v>4080</v>
      </c>
      <c r="C402" t="s">
        <v>16</v>
      </c>
      <c r="D402">
        <v>1</v>
      </c>
      <c r="E402">
        <v>8.6206896551724102E-2</v>
      </c>
      <c r="F402">
        <v>1.41342756183746E-2</v>
      </c>
      <c r="G402">
        <v>2.60860534259167</v>
      </c>
      <c r="H402">
        <v>58</v>
      </c>
      <c r="I402">
        <v>849</v>
      </c>
      <c r="J402">
        <v>3.9158165444581101</v>
      </c>
      <c r="K402" s="2">
        <v>4.5049371507081502E-5</v>
      </c>
      <c r="L402">
        <v>1.06084003871515E-4</v>
      </c>
      <c r="M402">
        <v>4.2751853560220397E-2</v>
      </c>
      <c r="N402">
        <v>3.9743500972868699</v>
      </c>
      <c r="O402">
        <f t="shared" si="6"/>
        <v>4079</v>
      </c>
    </row>
    <row r="403" spans="1:15" x14ac:dyDescent="0.2">
      <c r="A403" t="s">
        <v>17</v>
      </c>
      <c r="B403">
        <v>2894</v>
      </c>
      <c r="C403" t="s">
        <v>16</v>
      </c>
      <c r="D403">
        <v>1</v>
      </c>
      <c r="E403">
        <v>9.2198581560283696E-2</v>
      </c>
      <c r="F403">
        <v>2.9354207436399202E-2</v>
      </c>
      <c r="G403">
        <v>1.6511772510714</v>
      </c>
      <c r="H403">
        <v>141</v>
      </c>
      <c r="I403">
        <v>1533</v>
      </c>
      <c r="J403">
        <v>3.9047217448682199</v>
      </c>
      <c r="K403" s="2">
        <v>4.7166930780067803E-5</v>
      </c>
      <c r="L403">
        <v>1.10522018050085E-4</v>
      </c>
      <c r="M403">
        <v>4.47614173102844E-2</v>
      </c>
      <c r="N403">
        <v>3.9565511937879698</v>
      </c>
      <c r="O403">
        <f t="shared" si="6"/>
        <v>2893</v>
      </c>
    </row>
    <row r="404" spans="1:15" x14ac:dyDescent="0.2">
      <c r="A404" t="s">
        <v>17</v>
      </c>
      <c r="B404">
        <v>5639</v>
      </c>
      <c r="C404" t="s">
        <v>16</v>
      </c>
      <c r="D404">
        <v>1</v>
      </c>
      <c r="E404">
        <v>5.7471264367816098E-2</v>
      </c>
      <c r="F404">
        <v>9.4339622641509396E-3</v>
      </c>
      <c r="G404">
        <v>2.6069050536018299</v>
      </c>
      <c r="H404">
        <v>87</v>
      </c>
      <c r="I404">
        <v>1272</v>
      </c>
      <c r="J404">
        <v>3.9002352227305299</v>
      </c>
      <c r="K404" s="2">
        <v>4.80496371625956E-5</v>
      </c>
      <c r="L404">
        <v>1.12313068146067E-4</v>
      </c>
      <c r="M404">
        <v>4.55991056673032E-2</v>
      </c>
      <c r="N404">
        <v>3.9495697086225001</v>
      </c>
      <c r="O404">
        <f t="shared" si="6"/>
        <v>5638</v>
      </c>
    </row>
    <row r="405" spans="1:15" x14ac:dyDescent="0.2">
      <c r="A405" t="s">
        <v>17</v>
      </c>
      <c r="B405">
        <v>10404</v>
      </c>
      <c r="C405" t="s">
        <v>16</v>
      </c>
      <c r="D405">
        <v>1</v>
      </c>
      <c r="E405">
        <v>3.1468531468531499E-2</v>
      </c>
      <c r="F405">
        <v>8.0792285639822801E-3</v>
      </c>
      <c r="G405">
        <v>1.9616204038798399</v>
      </c>
      <c r="H405">
        <v>286</v>
      </c>
      <c r="I405">
        <v>3837</v>
      </c>
      <c r="J405">
        <v>3.8929889967287798</v>
      </c>
      <c r="K405" s="2">
        <v>4.9508322522562498E-5</v>
      </c>
      <c r="L405">
        <v>1.15438324505926E-4</v>
      </c>
      <c r="M405">
        <v>4.6983398073911803E-2</v>
      </c>
      <c r="N405">
        <v>3.9376499853025702</v>
      </c>
      <c r="O405">
        <f t="shared" si="6"/>
        <v>10403</v>
      </c>
    </row>
    <row r="406" spans="1:15" x14ac:dyDescent="0.2">
      <c r="A406" t="s">
        <v>17</v>
      </c>
      <c r="B406">
        <v>4234</v>
      </c>
      <c r="C406" t="s">
        <v>16</v>
      </c>
      <c r="D406">
        <v>1</v>
      </c>
      <c r="E406">
        <v>0.24347826086956501</v>
      </c>
      <c r="F406">
        <v>0.117224880382775</v>
      </c>
      <c r="G406">
        <v>1.0545141590789</v>
      </c>
      <c r="H406">
        <v>115</v>
      </c>
      <c r="I406">
        <v>1254</v>
      </c>
      <c r="J406">
        <v>3.8807998078353299</v>
      </c>
      <c r="K406" s="2">
        <v>5.2056757500779602E-5</v>
      </c>
      <c r="L406">
        <v>1.21082997226078E-4</v>
      </c>
      <c r="M406">
        <v>4.9401862868239797E-2</v>
      </c>
      <c r="N406">
        <v>3.9169168372807399</v>
      </c>
      <c r="O406">
        <f t="shared" si="6"/>
        <v>4233</v>
      </c>
    </row>
    <row r="407" spans="1:15" x14ac:dyDescent="0.2">
      <c r="A407" t="s">
        <v>17</v>
      </c>
      <c r="B407">
        <v>11580</v>
      </c>
      <c r="C407" t="s">
        <v>16</v>
      </c>
      <c r="D407">
        <v>1</v>
      </c>
      <c r="E407">
        <v>0.108108108108108</v>
      </c>
      <c r="F407">
        <v>5.4673721340387997E-2</v>
      </c>
      <c r="G407">
        <v>0.983555248926403</v>
      </c>
      <c r="H407">
        <v>333</v>
      </c>
      <c r="I407">
        <v>2835</v>
      </c>
      <c r="J407">
        <v>3.8753056678003599</v>
      </c>
      <c r="K407" s="2">
        <v>5.3245469016681201E-5</v>
      </c>
      <c r="L407">
        <v>1.2354511026119901E-4</v>
      </c>
      <c r="M407">
        <v>5.0529950096830402E-2</v>
      </c>
      <c r="N407">
        <v>3.9081744386763302</v>
      </c>
      <c r="O407">
        <f t="shared" si="6"/>
        <v>11579</v>
      </c>
    </row>
    <row r="408" spans="1:15" x14ac:dyDescent="0.2">
      <c r="A408" t="s">
        <v>17</v>
      </c>
      <c r="B408">
        <v>1652</v>
      </c>
      <c r="C408" t="s">
        <v>16</v>
      </c>
      <c r="D408">
        <v>1</v>
      </c>
      <c r="E408">
        <v>6.9620253164557E-2</v>
      </c>
      <c r="F408">
        <v>2.0262869660459999E-2</v>
      </c>
      <c r="G408">
        <v>1.7806685548154699</v>
      </c>
      <c r="H408">
        <v>158</v>
      </c>
      <c r="I408">
        <v>1826</v>
      </c>
      <c r="J408">
        <v>3.87372331888497</v>
      </c>
      <c r="K408" s="2">
        <v>5.3592548081110002E-5</v>
      </c>
      <c r="L408">
        <v>1.2404714177798401E-4</v>
      </c>
      <c r="M408">
        <v>5.0859328128973397E-2</v>
      </c>
      <c r="N408">
        <v>3.90641323803708</v>
      </c>
      <c r="O408">
        <f t="shared" si="6"/>
        <v>1651</v>
      </c>
    </row>
    <row r="409" spans="1:15" x14ac:dyDescent="0.2">
      <c r="A409" t="s">
        <v>17</v>
      </c>
      <c r="B409">
        <v>8647</v>
      </c>
      <c r="C409" t="s">
        <v>16</v>
      </c>
      <c r="D409">
        <v>1</v>
      </c>
      <c r="E409">
        <v>8.6776859504132206E-2</v>
      </c>
      <c r="F409">
        <v>3.6675461741424803E-2</v>
      </c>
      <c r="G409">
        <v>1.2424952458391101</v>
      </c>
      <c r="H409">
        <v>242</v>
      </c>
      <c r="I409">
        <v>3790</v>
      </c>
      <c r="J409">
        <v>3.8708801624934699</v>
      </c>
      <c r="K409" s="2">
        <v>5.4221548041279602E-5</v>
      </c>
      <c r="L409">
        <v>1.2519768635322199E-4</v>
      </c>
      <c r="M409">
        <v>5.1456249091174397E-2</v>
      </c>
      <c r="N409">
        <v>3.9024036967910298</v>
      </c>
      <c r="O409">
        <f t="shared" si="6"/>
        <v>8646</v>
      </c>
    </row>
    <row r="410" spans="1:15" x14ac:dyDescent="0.2">
      <c r="A410" t="s">
        <v>17</v>
      </c>
      <c r="B410">
        <v>4854</v>
      </c>
      <c r="C410" t="s">
        <v>16</v>
      </c>
      <c r="D410">
        <v>1</v>
      </c>
      <c r="E410">
        <v>7.6470588235294096E-2</v>
      </c>
      <c r="F410">
        <v>2.30524642289348E-2</v>
      </c>
      <c r="G410">
        <v>1.72998399375511</v>
      </c>
      <c r="H410">
        <v>170</v>
      </c>
      <c r="I410">
        <v>1258</v>
      </c>
      <c r="J410">
        <v>3.86911159958259</v>
      </c>
      <c r="K410" s="2">
        <v>5.4616319530313098E-5</v>
      </c>
      <c r="L410">
        <v>1.2580312435501699E-4</v>
      </c>
      <c r="M410">
        <v>5.1830887234267098E-2</v>
      </c>
      <c r="N410">
        <v>3.9003085729345202</v>
      </c>
      <c r="O410">
        <f t="shared" si="6"/>
        <v>4853</v>
      </c>
    </row>
    <row r="411" spans="1:15" x14ac:dyDescent="0.2">
      <c r="A411" t="s">
        <v>17</v>
      </c>
      <c r="B411">
        <v>2351</v>
      </c>
      <c r="C411" t="s">
        <v>16</v>
      </c>
      <c r="D411">
        <v>1</v>
      </c>
      <c r="E411">
        <v>6.8493150684931503E-2</v>
      </c>
      <c r="F411">
        <v>1.2160228898426301E-2</v>
      </c>
      <c r="G411">
        <v>2.49378934013244</v>
      </c>
      <c r="H411">
        <v>73</v>
      </c>
      <c r="I411">
        <v>1398</v>
      </c>
      <c r="J411">
        <v>3.86578855617782</v>
      </c>
      <c r="K411" s="2">
        <v>5.5365420998083497E-5</v>
      </c>
      <c r="L411">
        <v>1.2721981725709699E-4</v>
      </c>
      <c r="M411">
        <v>5.2541784527181203E-2</v>
      </c>
      <c r="N411">
        <v>3.8954452325945099</v>
      </c>
      <c r="O411">
        <f t="shared" si="6"/>
        <v>2350</v>
      </c>
    </row>
    <row r="412" spans="1:15" x14ac:dyDescent="0.2">
      <c r="A412" t="s">
        <v>17</v>
      </c>
      <c r="B412">
        <v>10664</v>
      </c>
      <c r="C412" t="s">
        <v>16</v>
      </c>
      <c r="D412">
        <v>1</v>
      </c>
      <c r="E412">
        <v>1.4742014742014699E-2</v>
      </c>
      <c r="F412">
        <v>2.60848944747451E-3</v>
      </c>
      <c r="G412">
        <v>2.49864720409674</v>
      </c>
      <c r="H412">
        <v>407</v>
      </c>
      <c r="I412">
        <v>4217</v>
      </c>
      <c r="J412">
        <v>3.86243648517299</v>
      </c>
      <c r="K412" s="2">
        <v>5.6130878828670399E-5</v>
      </c>
      <c r="L412">
        <v>1.28667159440599E-4</v>
      </c>
      <c r="M412">
        <v>5.3268204008408197E-2</v>
      </c>
      <c r="N412">
        <v>3.89053228676871</v>
      </c>
      <c r="O412">
        <f t="shared" si="6"/>
        <v>10663</v>
      </c>
    </row>
    <row r="413" spans="1:15" x14ac:dyDescent="0.2">
      <c r="A413" t="s">
        <v>17</v>
      </c>
      <c r="B413">
        <v>5993</v>
      </c>
      <c r="C413" t="s">
        <v>16</v>
      </c>
      <c r="D413">
        <v>1</v>
      </c>
      <c r="E413">
        <v>8.4269662921348298E-2</v>
      </c>
      <c r="F413">
        <v>2.6150627615062799E-2</v>
      </c>
      <c r="G413">
        <v>1.6881677828481401</v>
      </c>
      <c r="H413">
        <v>178</v>
      </c>
      <c r="I413">
        <v>956</v>
      </c>
      <c r="J413">
        <v>3.8594481870742201</v>
      </c>
      <c r="K413" s="2">
        <v>5.6821674006301702E-5</v>
      </c>
      <c r="L413">
        <v>1.2993679188429E-4</v>
      </c>
      <c r="M413">
        <v>5.3923768631980298E-2</v>
      </c>
      <c r="N413">
        <v>3.8862678600898901</v>
      </c>
      <c r="O413">
        <f t="shared" si="6"/>
        <v>5992</v>
      </c>
    </row>
    <row r="414" spans="1:15" x14ac:dyDescent="0.2">
      <c r="A414" t="s">
        <v>17</v>
      </c>
      <c r="B414">
        <v>10631</v>
      </c>
      <c r="C414" t="s">
        <v>16</v>
      </c>
      <c r="D414">
        <v>1</v>
      </c>
      <c r="E414">
        <v>1.27659574468085E-2</v>
      </c>
      <c r="F414">
        <v>2.2094564737074698E-3</v>
      </c>
      <c r="G414">
        <v>2.5305383285356799</v>
      </c>
      <c r="H414">
        <v>470</v>
      </c>
      <c r="I414">
        <v>4526</v>
      </c>
      <c r="J414">
        <v>3.8553405660167801</v>
      </c>
      <c r="K414" s="2">
        <v>5.77843146097692E-5</v>
      </c>
      <c r="L414">
        <v>1.31820467703536E-4</v>
      </c>
      <c r="M414">
        <v>5.4837314564670898E-2</v>
      </c>
      <c r="N414">
        <v>3.8800171518014102</v>
      </c>
      <c r="O414">
        <f t="shared" si="6"/>
        <v>10630</v>
      </c>
    </row>
    <row r="415" spans="1:15" x14ac:dyDescent="0.2">
      <c r="A415" t="s">
        <v>17</v>
      </c>
      <c r="B415">
        <v>3444</v>
      </c>
      <c r="C415" t="s">
        <v>16</v>
      </c>
      <c r="D415">
        <v>1</v>
      </c>
      <c r="E415">
        <v>4.6511627906976702E-2</v>
      </c>
      <c r="F415">
        <v>1.08359133126935E-2</v>
      </c>
      <c r="G415">
        <v>2.10177067793422</v>
      </c>
      <c r="H415">
        <v>172</v>
      </c>
      <c r="I415">
        <v>1938</v>
      </c>
      <c r="J415">
        <v>3.8514120008549901</v>
      </c>
      <c r="K415" s="2">
        <v>5.8719365354099498E-5</v>
      </c>
      <c r="L415">
        <v>1.3363232067395799E-4</v>
      </c>
      <c r="M415">
        <v>5.5724677721040401E-2</v>
      </c>
      <c r="N415">
        <v>3.8740884895196199</v>
      </c>
      <c r="O415">
        <f t="shared" si="6"/>
        <v>3443</v>
      </c>
    </row>
    <row r="416" spans="1:15" x14ac:dyDescent="0.2">
      <c r="A416" t="s">
        <v>17</v>
      </c>
      <c r="B416">
        <v>1441</v>
      </c>
      <c r="C416" t="s">
        <v>16</v>
      </c>
      <c r="D416">
        <v>1</v>
      </c>
      <c r="E416">
        <v>8.3333333333333301E-2</v>
      </c>
      <c r="F416">
        <v>1.38713745271122E-2</v>
      </c>
      <c r="G416">
        <v>2.5867829363455299</v>
      </c>
      <c r="H416">
        <v>60</v>
      </c>
      <c r="I416">
        <v>793</v>
      </c>
      <c r="J416">
        <v>3.8239397439835301</v>
      </c>
      <c r="K416" s="2">
        <v>6.5668012533205101E-5</v>
      </c>
      <c r="L416">
        <v>1.4908838252155899E-4</v>
      </c>
      <c r="M416">
        <v>6.2318943894011603E-2</v>
      </c>
      <c r="N416">
        <v>3.8265561969450799</v>
      </c>
      <c r="O416">
        <f t="shared" si="6"/>
        <v>1440</v>
      </c>
    </row>
    <row r="417" spans="1:15" x14ac:dyDescent="0.2">
      <c r="A417" t="s">
        <v>17</v>
      </c>
      <c r="B417">
        <v>6338</v>
      </c>
      <c r="C417" t="s">
        <v>16</v>
      </c>
      <c r="D417">
        <v>1</v>
      </c>
      <c r="E417">
        <v>3.125E-2</v>
      </c>
      <c r="F417">
        <v>4.78468899521531E-3</v>
      </c>
      <c r="G417">
        <v>2.7073591320808799</v>
      </c>
      <c r="H417">
        <v>160</v>
      </c>
      <c r="I417">
        <v>1672</v>
      </c>
      <c r="J417">
        <v>3.8100426636173199</v>
      </c>
      <c r="K417" s="2">
        <v>6.9471406371361406E-5</v>
      </c>
      <c r="L417">
        <v>1.57346932330363E-4</v>
      </c>
      <c r="M417">
        <v>6.5928364646422002E-2</v>
      </c>
      <c r="N417">
        <v>3.80314171976686</v>
      </c>
      <c r="O417">
        <f t="shared" si="6"/>
        <v>6337</v>
      </c>
    </row>
    <row r="418" spans="1:15" x14ac:dyDescent="0.2">
      <c r="A418" t="s">
        <v>17</v>
      </c>
      <c r="B418">
        <v>5232</v>
      </c>
      <c r="C418" t="s">
        <v>16</v>
      </c>
      <c r="D418">
        <v>1</v>
      </c>
      <c r="E418">
        <v>0.125</v>
      </c>
      <c r="F418">
        <v>2.2187004754358201E-2</v>
      </c>
      <c r="G418">
        <v>2.4941412729249399</v>
      </c>
      <c r="H418">
        <v>40</v>
      </c>
      <c r="I418">
        <v>631</v>
      </c>
      <c r="J418">
        <v>3.8014855905379399</v>
      </c>
      <c r="K418" s="2">
        <v>7.1915552402567894E-5</v>
      </c>
      <c r="L418">
        <v>1.6249490292865901E-4</v>
      </c>
      <c r="M418">
        <v>6.8247859230036997E-2</v>
      </c>
      <c r="N418">
        <v>3.7891602572369498</v>
      </c>
      <c r="O418">
        <f t="shared" si="6"/>
        <v>5231</v>
      </c>
    </row>
    <row r="419" spans="1:15" x14ac:dyDescent="0.2">
      <c r="A419" t="s">
        <v>17</v>
      </c>
      <c r="B419">
        <v>5367</v>
      </c>
      <c r="C419" t="s">
        <v>16</v>
      </c>
      <c r="D419">
        <v>1</v>
      </c>
      <c r="E419">
        <v>4.9586776859504099E-2</v>
      </c>
      <c r="F419">
        <v>1.4555256064690001E-2</v>
      </c>
      <c r="G419">
        <v>1.7684152327912599</v>
      </c>
      <c r="H419">
        <v>242</v>
      </c>
      <c r="I419">
        <v>1855</v>
      </c>
      <c r="J419">
        <v>3.79387360358665</v>
      </c>
      <c r="K419" s="2">
        <v>7.4157597019266396E-5</v>
      </c>
      <c r="L419">
        <v>1.67162849337966E-4</v>
      </c>
      <c r="M419">
        <v>7.0375559571283802E-2</v>
      </c>
      <c r="N419">
        <v>3.7768602347932498</v>
      </c>
      <c r="O419">
        <f t="shared" si="6"/>
        <v>5366</v>
      </c>
    </row>
    <row r="420" spans="1:15" x14ac:dyDescent="0.2">
      <c r="A420" t="s">
        <v>17</v>
      </c>
      <c r="B420">
        <v>8831</v>
      </c>
      <c r="C420" t="s">
        <v>16</v>
      </c>
      <c r="D420">
        <v>1</v>
      </c>
      <c r="E420">
        <v>1.6203703703703699E-2</v>
      </c>
      <c r="F420">
        <v>3.5094560343146802E-3</v>
      </c>
      <c r="G420">
        <v>2.2070042744291398</v>
      </c>
      <c r="H420">
        <v>432</v>
      </c>
      <c r="I420">
        <v>5129</v>
      </c>
      <c r="J420">
        <v>3.7876827207865902</v>
      </c>
      <c r="K420" s="2">
        <v>7.6029426441305702E-5</v>
      </c>
      <c r="L420">
        <v>1.7097612723412101E-4</v>
      </c>
      <c r="M420">
        <v>7.2151925692799102E-2</v>
      </c>
      <c r="N420">
        <v>3.76706452431115</v>
      </c>
      <c r="O420">
        <f t="shared" si="6"/>
        <v>8830</v>
      </c>
    </row>
    <row r="421" spans="1:15" x14ac:dyDescent="0.2">
      <c r="A421" t="s">
        <v>17</v>
      </c>
      <c r="B421">
        <v>10674</v>
      </c>
      <c r="C421" t="s">
        <v>16</v>
      </c>
      <c r="D421">
        <v>1</v>
      </c>
      <c r="E421">
        <v>1.68674698795181E-2</v>
      </c>
      <c r="F421">
        <v>3.5410764872521199E-3</v>
      </c>
      <c r="G421">
        <v>2.25198367420714</v>
      </c>
      <c r="H421">
        <v>415</v>
      </c>
      <c r="I421">
        <v>4236</v>
      </c>
      <c r="J421">
        <v>3.77600788425391</v>
      </c>
      <c r="K421" s="2">
        <v>7.9680974295209502E-5</v>
      </c>
      <c r="L421">
        <v>1.7876417164575399E-4</v>
      </c>
      <c r="M421">
        <v>7.5617244606153794E-2</v>
      </c>
      <c r="N421">
        <v>3.7477195191851398</v>
      </c>
      <c r="O421">
        <f t="shared" si="6"/>
        <v>10673</v>
      </c>
    </row>
    <row r="422" spans="1:15" x14ac:dyDescent="0.2">
      <c r="A422" t="s">
        <v>17</v>
      </c>
      <c r="B422">
        <v>2504</v>
      </c>
      <c r="C422" t="s">
        <v>16</v>
      </c>
      <c r="D422">
        <v>1</v>
      </c>
      <c r="E422">
        <v>3.4482758620689703E-2</v>
      </c>
      <c r="F422">
        <v>5.5452865064695E-3</v>
      </c>
      <c r="G422">
        <v>2.6365412879780901</v>
      </c>
      <c r="H422">
        <v>145</v>
      </c>
      <c r="I422">
        <v>1623</v>
      </c>
      <c r="J422">
        <v>3.7667445525369301</v>
      </c>
      <c r="K422" s="2">
        <v>8.2695035822205303E-5</v>
      </c>
      <c r="L422">
        <v>1.8508865329073799E-4</v>
      </c>
      <c r="M422">
        <v>7.8477588995272907E-2</v>
      </c>
      <c r="N422">
        <v>3.7326202045008201</v>
      </c>
      <c r="O422">
        <f t="shared" si="6"/>
        <v>2503</v>
      </c>
    </row>
    <row r="423" spans="1:15" x14ac:dyDescent="0.2">
      <c r="A423" t="s">
        <v>17</v>
      </c>
      <c r="B423">
        <v>4654</v>
      </c>
      <c r="C423" t="s">
        <v>16</v>
      </c>
      <c r="D423">
        <v>1</v>
      </c>
      <c r="E423">
        <v>9.45945945945946E-2</v>
      </c>
      <c r="F423">
        <v>2.0270270270270299E-2</v>
      </c>
      <c r="G423">
        <v>2.2223924213364499</v>
      </c>
      <c r="H423">
        <v>74</v>
      </c>
      <c r="I423">
        <v>740</v>
      </c>
      <c r="J423">
        <v>3.75924785621332</v>
      </c>
      <c r="K423" s="2">
        <v>8.52124689407745E-5</v>
      </c>
      <c r="L423">
        <v>1.90274430646576E-4</v>
      </c>
      <c r="M423">
        <v>8.0866633024795007E-2</v>
      </c>
      <c r="N423">
        <v>3.72061956891315</v>
      </c>
      <c r="O423">
        <f t="shared" si="6"/>
        <v>4653</v>
      </c>
    </row>
    <row r="424" spans="1:15" x14ac:dyDescent="0.2">
      <c r="A424" t="s">
        <v>17</v>
      </c>
      <c r="B424">
        <v>4969</v>
      </c>
      <c r="C424" t="s">
        <v>16</v>
      </c>
      <c r="D424">
        <v>1</v>
      </c>
      <c r="E424">
        <v>8.6419753086419707E-2</v>
      </c>
      <c r="F424">
        <v>1.4218009478673001E-2</v>
      </c>
      <c r="G424">
        <v>2.6036416071590098</v>
      </c>
      <c r="H424">
        <v>81</v>
      </c>
      <c r="I424">
        <v>422</v>
      </c>
      <c r="J424">
        <v>3.7511177470061399</v>
      </c>
      <c r="K424" s="2">
        <v>8.8023997333378597E-5</v>
      </c>
      <c r="L424">
        <v>1.9609101753374699E-4</v>
      </c>
      <c r="M424">
        <v>8.3534773469376294E-2</v>
      </c>
      <c r="N424">
        <v>3.7075422998807901</v>
      </c>
      <c r="O424">
        <f t="shared" si="6"/>
        <v>4968</v>
      </c>
    </row>
    <row r="425" spans="1:15" x14ac:dyDescent="0.2">
      <c r="A425" t="s">
        <v>17</v>
      </c>
      <c r="B425">
        <v>9776</v>
      </c>
      <c r="C425" t="s">
        <v>16</v>
      </c>
      <c r="D425">
        <v>1</v>
      </c>
      <c r="E425">
        <v>1.4705882352941201E-2</v>
      </c>
      <c r="F425">
        <v>2.5499362515937099E-3</v>
      </c>
      <c r="G425">
        <v>2.5278602632528</v>
      </c>
      <c r="H425">
        <v>340</v>
      </c>
      <c r="I425">
        <v>4706</v>
      </c>
      <c r="J425">
        <v>3.7356186101735802</v>
      </c>
      <c r="K425" s="2">
        <v>9.3627145787869505E-5</v>
      </c>
      <c r="L425">
        <v>2.0803030562500699E-4</v>
      </c>
      <c r="M425">
        <v>8.88521613526881E-2</v>
      </c>
      <c r="N425">
        <v>3.6818733928882801</v>
      </c>
      <c r="O425">
        <f t="shared" si="6"/>
        <v>9775</v>
      </c>
    </row>
    <row r="426" spans="1:15" x14ac:dyDescent="0.2">
      <c r="A426" t="s">
        <v>17</v>
      </c>
      <c r="B426">
        <v>10817</v>
      </c>
      <c r="C426" t="s">
        <v>16</v>
      </c>
      <c r="D426">
        <v>1</v>
      </c>
      <c r="E426">
        <v>5.7388809182209503E-2</v>
      </c>
      <c r="F426">
        <v>3.0348166077080602E-2</v>
      </c>
      <c r="G426">
        <v>0.91916010094339695</v>
      </c>
      <c r="H426">
        <v>697</v>
      </c>
      <c r="I426">
        <v>5371</v>
      </c>
      <c r="J426">
        <v>3.7350957565476199</v>
      </c>
      <c r="K426" s="2">
        <v>9.38218870468947E-5</v>
      </c>
      <c r="L426">
        <v>2.0803030562500699E-4</v>
      </c>
      <c r="M426">
        <v>8.9036970807503099E-2</v>
      </c>
      <c r="N426">
        <v>3.6818733928882801</v>
      </c>
      <c r="O426">
        <f t="shared" si="6"/>
        <v>10816</v>
      </c>
    </row>
    <row r="427" spans="1:15" x14ac:dyDescent="0.2">
      <c r="A427" t="s">
        <v>17</v>
      </c>
      <c r="B427">
        <v>1548</v>
      </c>
      <c r="C427" t="s">
        <v>16</v>
      </c>
      <c r="D427">
        <v>1</v>
      </c>
      <c r="E427">
        <v>9.4339622641509399E-2</v>
      </c>
      <c r="F427">
        <v>1.8197573656845802E-2</v>
      </c>
      <c r="G427">
        <v>2.3741177261908799</v>
      </c>
      <c r="H427">
        <v>53</v>
      </c>
      <c r="I427">
        <v>1154</v>
      </c>
      <c r="J427">
        <v>3.7334248253081999</v>
      </c>
      <c r="K427" s="2">
        <v>9.4446795191229795E-5</v>
      </c>
      <c r="L427">
        <v>2.0892775905938699E-4</v>
      </c>
      <c r="M427">
        <v>8.9630008636477104E-2</v>
      </c>
      <c r="N427">
        <v>3.6800038539143798</v>
      </c>
      <c r="O427">
        <f t="shared" si="6"/>
        <v>1547</v>
      </c>
    </row>
    <row r="428" spans="1:15" x14ac:dyDescent="0.2">
      <c r="A428" t="s">
        <v>17</v>
      </c>
      <c r="B428">
        <v>5619</v>
      </c>
      <c r="C428" t="s">
        <v>16</v>
      </c>
      <c r="D428">
        <v>1</v>
      </c>
      <c r="E428">
        <v>6.3157894736842093E-2</v>
      </c>
      <c r="F428">
        <v>1.29277566539924E-2</v>
      </c>
      <c r="G428">
        <v>2.2884911353195299</v>
      </c>
      <c r="H428">
        <v>95</v>
      </c>
      <c r="I428">
        <v>1315</v>
      </c>
      <c r="J428">
        <v>3.73247114425366</v>
      </c>
      <c r="K428" s="2">
        <v>9.4805211863485005E-5</v>
      </c>
      <c r="L428">
        <v>2.09232897810343E-4</v>
      </c>
      <c r="M428">
        <v>8.9970146058447303E-2</v>
      </c>
      <c r="N428">
        <v>3.6793700300617602</v>
      </c>
      <c r="O428">
        <f t="shared" si="6"/>
        <v>5618</v>
      </c>
    </row>
    <row r="429" spans="1:15" x14ac:dyDescent="0.2">
      <c r="A429" t="s">
        <v>17</v>
      </c>
      <c r="B429">
        <v>8021</v>
      </c>
      <c r="C429" t="s">
        <v>16</v>
      </c>
      <c r="D429">
        <v>1</v>
      </c>
      <c r="E429">
        <v>5.7747834456207897E-3</v>
      </c>
      <c r="F429">
        <v>1.1293054771315599E-3</v>
      </c>
      <c r="G429">
        <v>2.3543310585688602</v>
      </c>
      <c r="H429">
        <v>1039</v>
      </c>
      <c r="I429">
        <v>12397</v>
      </c>
      <c r="J429">
        <v>3.7308256511762301</v>
      </c>
      <c r="K429" s="2">
        <v>9.5426635903642396E-5</v>
      </c>
      <c r="L429">
        <v>2.1011572499433101E-4</v>
      </c>
      <c r="M429">
        <v>9.0559877472556602E-2</v>
      </c>
      <c r="N429">
        <v>3.6775414439162302</v>
      </c>
      <c r="O429">
        <f t="shared" si="6"/>
        <v>8020</v>
      </c>
    </row>
    <row r="430" spans="1:15" x14ac:dyDescent="0.2">
      <c r="A430" t="s">
        <v>17</v>
      </c>
      <c r="B430">
        <v>6327</v>
      </c>
      <c r="C430" t="s">
        <v>16</v>
      </c>
      <c r="D430">
        <v>1</v>
      </c>
      <c r="E430">
        <v>3.3112582781456998E-2</v>
      </c>
      <c r="F430">
        <v>5.41190619362598E-3</v>
      </c>
      <c r="G430">
        <v>2.6131708074072399</v>
      </c>
      <c r="H430">
        <v>151</v>
      </c>
      <c r="I430">
        <v>1663</v>
      </c>
      <c r="J430">
        <v>3.7242887576538299</v>
      </c>
      <c r="K430" s="2">
        <v>9.7933319000847899E-5</v>
      </c>
      <c r="L430">
        <v>2.15103123910344E-4</v>
      </c>
      <c r="M430">
        <v>9.2938719731804703E-2</v>
      </c>
      <c r="N430">
        <v>3.6673532823732402</v>
      </c>
      <c r="O430">
        <f t="shared" si="6"/>
        <v>6326</v>
      </c>
    </row>
    <row r="431" spans="1:15" x14ac:dyDescent="0.2">
      <c r="A431" t="s">
        <v>17</v>
      </c>
      <c r="B431">
        <v>2277</v>
      </c>
      <c r="C431" t="s">
        <v>16</v>
      </c>
      <c r="D431">
        <v>1</v>
      </c>
      <c r="E431">
        <v>6.3157894736842093E-2</v>
      </c>
      <c r="F431">
        <v>1.3577331759149901E-2</v>
      </c>
      <c r="G431">
        <v>2.2177630956654002</v>
      </c>
      <c r="H431">
        <v>95</v>
      </c>
      <c r="I431">
        <v>1694</v>
      </c>
      <c r="J431">
        <v>3.7237438319918699</v>
      </c>
      <c r="K431" s="2">
        <v>9.8145050214097803E-5</v>
      </c>
      <c r="L431">
        <v>2.15103123910344E-4</v>
      </c>
      <c r="M431">
        <v>9.3139652653178806E-2</v>
      </c>
      <c r="N431">
        <v>3.6673532823732402</v>
      </c>
      <c r="O431">
        <f t="shared" si="6"/>
        <v>2276</v>
      </c>
    </row>
    <row r="432" spans="1:15" x14ac:dyDescent="0.2">
      <c r="A432" t="s">
        <v>17</v>
      </c>
      <c r="B432">
        <v>11628</v>
      </c>
      <c r="C432" t="s">
        <v>16</v>
      </c>
      <c r="D432">
        <v>1</v>
      </c>
      <c r="E432">
        <v>1.0233918128655E-2</v>
      </c>
      <c r="F432">
        <v>1.68302945301543E-3</v>
      </c>
      <c r="G432">
        <v>2.6042262677818</v>
      </c>
      <c r="H432">
        <v>684</v>
      </c>
      <c r="I432">
        <v>3565</v>
      </c>
      <c r="J432">
        <v>3.7090508208087098</v>
      </c>
      <c r="K432">
        <v>1.04018836164136E-4</v>
      </c>
      <c r="L432">
        <v>2.27451326082409E-4</v>
      </c>
      <c r="M432">
        <v>9.8713875519765307E-2</v>
      </c>
      <c r="N432">
        <v>3.64311152681119</v>
      </c>
      <c r="O432">
        <f t="shared" si="6"/>
        <v>11627</v>
      </c>
    </row>
    <row r="433" spans="1:15" x14ac:dyDescent="0.2">
      <c r="A433" t="s">
        <v>17</v>
      </c>
      <c r="B433">
        <v>470</v>
      </c>
      <c r="C433" t="s">
        <v>16</v>
      </c>
      <c r="D433">
        <v>1</v>
      </c>
      <c r="E433">
        <v>7.2463768115942004E-2</v>
      </c>
      <c r="F433">
        <v>1.16788321167883E-2</v>
      </c>
      <c r="G433">
        <v>2.6333638159570798</v>
      </c>
      <c r="H433">
        <v>69</v>
      </c>
      <c r="I433">
        <v>685</v>
      </c>
      <c r="J433">
        <v>3.6971807885344101</v>
      </c>
      <c r="K433">
        <v>1.0900354490885E-4</v>
      </c>
      <c r="L433">
        <v>2.37803135904594E-4</v>
      </c>
      <c r="M433">
        <v>0.103444364118498</v>
      </c>
      <c r="N433">
        <v>3.62378242264802</v>
      </c>
      <c r="O433">
        <f t="shared" si="6"/>
        <v>469</v>
      </c>
    </row>
    <row r="434" spans="1:15" x14ac:dyDescent="0.2">
      <c r="A434" t="s">
        <v>17</v>
      </c>
      <c r="B434">
        <v>11000</v>
      </c>
      <c r="C434" t="s">
        <v>16</v>
      </c>
      <c r="D434">
        <v>1</v>
      </c>
      <c r="E434">
        <v>1.4492753623188401E-2</v>
      </c>
      <c r="F434">
        <v>4.25656832526053E-3</v>
      </c>
      <c r="G434">
        <v>1.7675690395223</v>
      </c>
      <c r="H434">
        <v>759</v>
      </c>
      <c r="I434">
        <v>6813</v>
      </c>
      <c r="J434">
        <v>3.6901869843250399</v>
      </c>
      <c r="K434">
        <v>1.12044637424603E-4</v>
      </c>
      <c r="L434">
        <v>2.4387697457786301E-4</v>
      </c>
      <c r="M434">
        <v>0.106330360915948</v>
      </c>
      <c r="N434">
        <v>3.61282920126816</v>
      </c>
      <c r="O434">
        <f t="shared" si="6"/>
        <v>10999</v>
      </c>
    </row>
    <row r="435" spans="1:15" x14ac:dyDescent="0.2">
      <c r="A435" t="s">
        <v>17</v>
      </c>
      <c r="B435">
        <v>8180</v>
      </c>
      <c r="C435" t="s">
        <v>16</v>
      </c>
      <c r="D435">
        <v>1</v>
      </c>
      <c r="E435">
        <v>8.3945435466946505E-3</v>
      </c>
      <c r="F435">
        <v>2.0333468889792601E-3</v>
      </c>
      <c r="G435">
        <v>2.0455955207987802</v>
      </c>
      <c r="H435">
        <v>953</v>
      </c>
      <c r="I435">
        <v>9836</v>
      </c>
      <c r="J435">
        <v>3.6853589801210198</v>
      </c>
      <c r="K435">
        <v>1.14190254888153E-4</v>
      </c>
      <c r="L435">
        <v>2.47978379608368E-4</v>
      </c>
      <c r="M435">
        <v>0.10836655188885699</v>
      </c>
      <c r="N435">
        <v>3.6055861821822299</v>
      </c>
      <c r="O435">
        <f t="shared" si="6"/>
        <v>8179</v>
      </c>
    </row>
    <row r="436" spans="1:15" x14ac:dyDescent="0.2">
      <c r="A436" t="s">
        <v>17</v>
      </c>
      <c r="B436">
        <v>9998</v>
      </c>
      <c r="C436" t="s">
        <v>16</v>
      </c>
      <c r="D436">
        <v>1</v>
      </c>
      <c r="E436">
        <v>6.9306930693069299E-2</v>
      </c>
      <c r="F436">
        <v>1.73951828724353E-2</v>
      </c>
      <c r="G436">
        <v>1.9943117832489901</v>
      </c>
      <c r="H436">
        <v>101</v>
      </c>
      <c r="I436">
        <v>2242</v>
      </c>
      <c r="J436">
        <v>3.67850095645466</v>
      </c>
      <c r="K436">
        <v>1.1730440572919001E-4</v>
      </c>
      <c r="L436">
        <v>2.5366425217311899E-4</v>
      </c>
      <c r="M436">
        <v>0.111321881037001</v>
      </c>
      <c r="N436">
        <v>3.5957407317449399</v>
      </c>
      <c r="O436">
        <f t="shared" si="6"/>
        <v>9997</v>
      </c>
    </row>
    <row r="437" spans="1:15" x14ac:dyDescent="0.2">
      <c r="A437" t="s">
        <v>17</v>
      </c>
      <c r="B437">
        <v>140</v>
      </c>
      <c r="C437" t="s">
        <v>16</v>
      </c>
      <c r="D437">
        <v>1</v>
      </c>
      <c r="E437">
        <v>4.2424242424242399E-2</v>
      </c>
      <c r="F437">
        <v>9.1264667535854004E-3</v>
      </c>
      <c r="G437">
        <v>2.21676055325712</v>
      </c>
      <c r="H437">
        <v>165</v>
      </c>
      <c r="I437">
        <v>1534</v>
      </c>
      <c r="J437">
        <v>3.6784168119599499</v>
      </c>
      <c r="K437">
        <v>1.1734310506217E-4</v>
      </c>
      <c r="L437">
        <v>2.5366425217311899E-4</v>
      </c>
      <c r="M437">
        <v>0.111358606703999</v>
      </c>
      <c r="N437">
        <v>3.5957407317449399</v>
      </c>
      <c r="O437">
        <f t="shared" si="6"/>
        <v>139</v>
      </c>
    </row>
    <row r="438" spans="1:15" x14ac:dyDescent="0.2">
      <c r="A438" t="s">
        <v>17</v>
      </c>
      <c r="B438">
        <v>8453</v>
      </c>
      <c r="C438" t="s">
        <v>16</v>
      </c>
      <c r="D438">
        <v>1</v>
      </c>
      <c r="E438">
        <v>3.0339083878643699E-2</v>
      </c>
      <c r="F438">
        <v>1.70566822672907E-2</v>
      </c>
      <c r="G438">
        <v>0.83084047034450503</v>
      </c>
      <c r="H438">
        <v>1681</v>
      </c>
      <c r="I438">
        <v>9615</v>
      </c>
      <c r="J438">
        <v>3.6769586254349398</v>
      </c>
      <c r="K438">
        <v>1.1801565288021001E-4</v>
      </c>
      <c r="L438">
        <v>2.5453830587118098E-4</v>
      </c>
      <c r="M438">
        <v>0.11199685458332</v>
      </c>
      <c r="N438">
        <v>3.5942468507471701</v>
      </c>
      <c r="O438">
        <f t="shared" si="6"/>
        <v>8452</v>
      </c>
    </row>
    <row r="439" spans="1:15" x14ac:dyDescent="0.2">
      <c r="A439" t="s">
        <v>17</v>
      </c>
      <c r="B439">
        <v>438</v>
      </c>
      <c r="C439" t="s">
        <v>16</v>
      </c>
      <c r="D439">
        <v>1</v>
      </c>
      <c r="E439">
        <v>5.2631578947368397E-2</v>
      </c>
      <c r="F439">
        <v>1.04712041884817E-2</v>
      </c>
      <c r="G439">
        <v>2.3295013145921599</v>
      </c>
      <c r="H439">
        <v>133</v>
      </c>
      <c r="I439">
        <v>955</v>
      </c>
      <c r="J439">
        <v>3.67305321535691</v>
      </c>
      <c r="K439">
        <v>1.19834773534078E-4</v>
      </c>
      <c r="L439">
        <v>2.5787573715156502E-4</v>
      </c>
      <c r="M439">
        <v>0.11372320008384</v>
      </c>
      <c r="N439">
        <v>3.58858951756305</v>
      </c>
      <c r="O439">
        <f t="shared" si="6"/>
        <v>437</v>
      </c>
    </row>
    <row r="440" spans="1:15" x14ac:dyDescent="0.2">
      <c r="A440" t="s">
        <v>17</v>
      </c>
      <c r="B440">
        <v>8042</v>
      </c>
      <c r="C440" t="s">
        <v>16</v>
      </c>
      <c r="D440">
        <v>1</v>
      </c>
      <c r="E440">
        <v>1.3084112149532701E-2</v>
      </c>
      <c r="F440">
        <v>4.6123260437375699E-3</v>
      </c>
      <c r="G440">
        <v>1.5042496252217701</v>
      </c>
      <c r="H440">
        <v>1070</v>
      </c>
      <c r="I440">
        <v>12575</v>
      </c>
      <c r="J440">
        <v>3.6720067020481402</v>
      </c>
      <c r="K440">
        <v>1.20326684839176E-4</v>
      </c>
      <c r="L440">
        <v>2.5834847038999501E-4</v>
      </c>
      <c r="M440">
        <v>0.11419002391237799</v>
      </c>
      <c r="N440">
        <v>3.5877941054484999</v>
      </c>
      <c r="O440">
        <f t="shared" si="6"/>
        <v>8041</v>
      </c>
    </row>
    <row r="441" spans="1:15" x14ac:dyDescent="0.2">
      <c r="A441" t="s">
        <v>17</v>
      </c>
      <c r="B441">
        <v>3509</v>
      </c>
      <c r="C441" t="s">
        <v>16</v>
      </c>
      <c r="D441">
        <v>1</v>
      </c>
      <c r="E441">
        <v>0.134920634920635</v>
      </c>
      <c r="F441">
        <v>5.4205607476635498E-2</v>
      </c>
      <c r="G441">
        <v>1.31559700391136</v>
      </c>
      <c r="H441">
        <v>126</v>
      </c>
      <c r="I441">
        <v>1605</v>
      </c>
      <c r="J441">
        <v>3.67126114142892</v>
      </c>
      <c r="K441">
        <v>1.2067828887761E-4</v>
      </c>
      <c r="L441">
        <v>2.5851850145564801E-4</v>
      </c>
      <c r="M441">
        <v>0.114523696144852</v>
      </c>
      <c r="N441">
        <v>3.5875083702003501</v>
      </c>
      <c r="O441">
        <f t="shared" si="6"/>
        <v>3508</v>
      </c>
    </row>
    <row r="442" spans="1:15" x14ac:dyDescent="0.2">
      <c r="A442" t="s">
        <v>17</v>
      </c>
      <c r="B442">
        <v>7617</v>
      </c>
      <c r="C442" t="s">
        <v>16</v>
      </c>
      <c r="D442">
        <v>1</v>
      </c>
      <c r="E442">
        <v>5.0724637681159403E-2</v>
      </c>
      <c r="F442">
        <v>7.9491255961844191E-3</v>
      </c>
      <c r="G442">
        <v>2.6738185772713599</v>
      </c>
      <c r="H442">
        <v>138</v>
      </c>
      <c r="I442">
        <v>629</v>
      </c>
      <c r="J442">
        <v>3.6668544058441901</v>
      </c>
      <c r="K442">
        <v>1.2277625537540599E-4</v>
      </c>
      <c r="L442">
        <v>2.6242041971004501E-4</v>
      </c>
      <c r="M442">
        <v>0.11651466635126</v>
      </c>
      <c r="N442">
        <v>3.5810023742416699</v>
      </c>
      <c r="O442">
        <f t="shared" si="6"/>
        <v>7616</v>
      </c>
    </row>
    <row r="443" spans="1:15" x14ac:dyDescent="0.2">
      <c r="A443" t="s">
        <v>17</v>
      </c>
      <c r="B443">
        <v>308</v>
      </c>
      <c r="C443" t="s">
        <v>16</v>
      </c>
      <c r="D443">
        <v>1</v>
      </c>
      <c r="E443">
        <v>2.8901734104046201E-2</v>
      </c>
      <c r="F443">
        <v>7.77000777000777E-3</v>
      </c>
      <c r="G443">
        <v>1.8951681105839799</v>
      </c>
      <c r="H443">
        <v>346</v>
      </c>
      <c r="I443">
        <v>2574</v>
      </c>
      <c r="J443">
        <v>3.6598153589972902</v>
      </c>
      <c r="K443">
        <v>1.2619852487158901E-4</v>
      </c>
      <c r="L443">
        <v>2.69128988995816E-4</v>
      </c>
      <c r="M443">
        <v>0.119762400103138</v>
      </c>
      <c r="N443">
        <v>3.5700395200628998</v>
      </c>
      <c r="O443">
        <f t="shared" si="6"/>
        <v>307</v>
      </c>
    </row>
    <row r="444" spans="1:15" x14ac:dyDescent="0.2">
      <c r="A444" t="s">
        <v>17</v>
      </c>
      <c r="B444">
        <v>9465</v>
      </c>
      <c r="C444" t="s">
        <v>16</v>
      </c>
      <c r="D444">
        <v>1</v>
      </c>
      <c r="E444">
        <v>2.2388059701492501E-2</v>
      </c>
      <c r="F444">
        <v>4.6716130805166296E-3</v>
      </c>
      <c r="G444">
        <v>2.2607368048547101</v>
      </c>
      <c r="H444">
        <v>268</v>
      </c>
      <c r="I444">
        <v>3639</v>
      </c>
      <c r="J444">
        <v>3.6589225934941298</v>
      </c>
      <c r="K444">
        <v>1.26638910361626E-4</v>
      </c>
      <c r="L444">
        <v>2.6946261419996301E-4</v>
      </c>
      <c r="M444">
        <v>0.12018032593318299</v>
      </c>
      <c r="N444">
        <v>3.5695014812117298</v>
      </c>
      <c r="O444">
        <f t="shared" si="6"/>
        <v>9464</v>
      </c>
    </row>
    <row r="445" spans="1:15" x14ac:dyDescent="0.2">
      <c r="A445" t="s">
        <v>17</v>
      </c>
      <c r="B445">
        <v>11105</v>
      </c>
      <c r="C445" t="s">
        <v>16</v>
      </c>
      <c r="D445">
        <v>1</v>
      </c>
      <c r="E445">
        <v>2.0527859237536701E-2</v>
      </c>
      <c r="F445">
        <v>7.3191911673489603E-3</v>
      </c>
      <c r="G445">
        <v>1.4878270504059199</v>
      </c>
      <c r="H445">
        <v>682</v>
      </c>
      <c r="I445">
        <v>8061</v>
      </c>
      <c r="J445">
        <v>3.6400297648503002</v>
      </c>
      <c r="K445">
        <v>1.3630326335062399E-4</v>
      </c>
      <c r="L445">
        <v>2.89377621744391E-4</v>
      </c>
      <c r="M445">
        <v>0.129351796919743</v>
      </c>
      <c r="N445">
        <v>3.5385350569374499</v>
      </c>
      <c r="O445">
        <f t="shared" si="6"/>
        <v>11104</v>
      </c>
    </row>
    <row r="446" spans="1:15" x14ac:dyDescent="0.2">
      <c r="A446" t="s">
        <v>17</v>
      </c>
      <c r="B446">
        <v>9821</v>
      </c>
      <c r="C446" t="s">
        <v>16</v>
      </c>
      <c r="D446">
        <v>1</v>
      </c>
      <c r="E446">
        <v>3.3898305084745797E-2</v>
      </c>
      <c r="F446">
        <v>7.4626865671641798E-3</v>
      </c>
      <c r="G446">
        <v>2.18344614109593</v>
      </c>
      <c r="H446">
        <v>177</v>
      </c>
      <c r="I446">
        <v>2948</v>
      </c>
      <c r="J446">
        <v>3.62506035223607</v>
      </c>
      <c r="K446">
        <v>1.4444698895885199E-4</v>
      </c>
      <c r="L446">
        <v>3.0598257259363998E-4</v>
      </c>
      <c r="M446">
        <v>0.137080192521951</v>
      </c>
      <c r="N446">
        <v>3.51430330829603</v>
      </c>
      <c r="O446">
        <f t="shared" si="6"/>
        <v>9820</v>
      </c>
    </row>
    <row r="447" spans="1:15" x14ac:dyDescent="0.2">
      <c r="A447" t="s">
        <v>17</v>
      </c>
      <c r="B447">
        <v>4762</v>
      </c>
      <c r="C447" t="s">
        <v>16</v>
      </c>
      <c r="D447">
        <v>1</v>
      </c>
      <c r="E447">
        <v>9.7345132743362803E-2</v>
      </c>
      <c r="F447">
        <v>2.98210735586481E-2</v>
      </c>
      <c r="G447">
        <v>1.70677665041912</v>
      </c>
      <c r="H447">
        <v>113</v>
      </c>
      <c r="I447">
        <v>1006</v>
      </c>
      <c r="J447">
        <v>3.6225174688174002</v>
      </c>
      <c r="K447">
        <v>1.4587487580555101E-4</v>
      </c>
      <c r="L447">
        <v>3.0831905821707698E-4</v>
      </c>
      <c r="M447">
        <v>0.138435257139467</v>
      </c>
      <c r="N447">
        <v>3.5109996292705898</v>
      </c>
      <c r="O447">
        <f t="shared" si="6"/>
        <v>4761</v>
      </c>
    </row>
    <row r="448" spans="1:15" x14ac:dyDescent="0.2">
      <c r="A448" t="s">
        <v>17</v>
      </c>
      <c r="B448">
        <v>8561</v>
      </c>
      <c r="C448" t="s">
        <v>16</v>
      </c>
      <c r="D448">
        <v>1</v>
      </c>
      <c r="E448">
        <v>3.10650887573964E-2</v>
      </c>
      <c r="F448">
        <v>1.3317191283292999E-2</v>
      </c>
      <c r="G448">
        <v>1.2220043392787201</v>
      </c>
      <c r="H448">
        <v>676</v>
      </c>
      <c r="I448">
        <v>6608</v>
      </c>
      <c r="J448">
        <v>3.6200622882091</v>
      </c>
      <c r="K448">
        <v>1.47266052486737E-4</v>
      </c>
      <c r="L448">
        <v>3.10567741799807E-4</v>
      </c>
      <c r="M448">
        <v>0.13975548380991301</v>
      </c>
      <c r="N448">
        <v>3.5078436557738799</v>
      </c>
      <c r="O448">
        <f t="shared" si="6"/>
        <v>8560</v>
      </c>
    </row>
    <row r="449" spans="1:15" x14ac:dyDescent="0.2">
      <c r="A449" t="s">
        <v>17</v>
      </c>
      <c r="B449">
        <v>2046</v>
      </c>
      <c r="C449" t="s">
        <v>16</v>
      </c>
      <c r="D449">
        <v>1</v>
      </c>
      <c r="E449">
        <v>4.4534412955465598E-2</v>
      </c>
      <c r="F449">
        <v>1.42194744976816E-2</v>
      </c>
      <c r="G449">
        <v>1.6470524278754799</v>
      </c>
      <c r="H449">
        <v>247</v>
      </c>
      <c r="I449">
        <v>3235</v>
      </c>
      <c r="J449">
        <v>3.61900328803224</v>
      </c>
      <c r="K449">
        <v>1.4786994065065E-4</v>
      </c>
      <c r="L449">
        <v>3.1114983077043599E-4</v>
      </c>
      <c r="M449">
        <v>0.14032857367746701</v>
      </c>
      <c r="N449">
        <v>3.5070304308854698</v>
      </c>
      <c r="O449">
        <f t="shared" si="6"/>
        <v>2045</v>
      </c>
    </row>
    <row r="450" spans="1:15" x14ac:dyDescent="0.2">
      <c r="A450" t="s">
        <v>17</v>
      </c>
      <c r="B450">
        <v>11366</v>
      </c>
      <c r="C450" t="s">
        <v>16</v>
      </c>
      <c r="D450">
        <v>1</v>
      </c>
      <c r="E450">
        <v>3.77358490566038E-2</v>
      </c>
      <c r="F450">
        <v>9.9312452253628707E-3</v>
      </c>
      <c r="G450">
        <v>1.9258892092409501</v>
      </c>
      <c r="H450">
        <v>318</v>
      </c>
      <c r="I450">
        <v>1309</v>
      </c>
      <c r="J450">
        <v>3.61570184640687</v>
      </c>
      <c r="K450">
        <v>1.4976748701741899E-4</v>
      </c>
      <c r="L450">
        <v>3.1444545393701602E-4</v>
      </c>
      <c r="M450">
        <v>0.14212934517953099</v>
      </c>
      <c r="N450">
        <v>3.50245467965809</v>
      </c>
      <c r="O450">
        <f t="shared" si="6"/>
        <v>11365</v>
      </c>
    </row>
    <row r="451" spans="1:15" x14ac:dyDescent="0.2">
      <c r="A451" t="s">
        <v>17</v>
      </c>
      <c r="B451">
        <v>2469</v>
      </c>
      <c r="C451" t="s">
        <v>16</v>
      </c>
      <c r="D451">
        <v>1</v>
      </c>
      <c r="E451">
        <v>3.3653846153846201E-2</v>
      </c>
      <c r="F451">
        <v>7.6818798011748799E-3</v>
      </c>
      <c r="G451">
        <v>2.13124009846719</v>
      </c>
      <c r="H451">
        <v>208</v>
      </c>
      <c r="I451">
        <v>2213</v>
      </c>
      <c r="J451">
        <v>3.6148057368672601</v>
      </c>
      <c r="K451">
        <v>1.5028645895949101E-4</v>
      </c>
      <c r="L451">
        <v>3.1483851998356999E-4</v>
      </c>
      <c r="M451">
        <v>0.142621849552557</v>
      </c>
      <c r="N451">
        <v>3.50191213783495</v>
      </c>
      <c r="O451">
        <f t="shared" ref="O451:O490" si="7">B451-1</f>
        <v>2468</v>
      </c>
    </row>
    <row r="452" spans="1:15" x14ac:dyDescent="0.2">
      <c r="A452" t="s">
        <v>17</v>
      </c>
      <c r="B452">
        <v>10833</v>
      </c>
      <c r="C452" t="s">
        <v>16</v>
      </c>
      <c r="D452">
        <v>1</v>
      </c>
      <c r="E452">
        <v>7.9872204472843395E-3</v>
      </c>
      <c r="F452">
        <v>1.2070006035003E-3</v>
      </c>
      <c r="G452">
        <v>2.7262671351762</v>
      </c>
      <c r="H452">
        <v>626</v>
      </c>
      <c r="I452">
        <v>4971</v>
      </c>
      <c r="J452">
        <v>3.6098043932183099</v>
      </c>
      <c r="K452">
        <v>1.5321399746053E-4</v>
      </c>
      <c r="L452">
        <v>3.2026450129965398E-4</v>
      </c>
      <c r="M452">
        <v>0.145400083590043</v>
      </c>
      <c r="N452">
        <v>3.4944911966594998</v>
      </c>
      <c r="O452">
        <f t="shared" si="7"/>
        <v>10832</v>
      </c>
    </row>
    <row r="453" spans="1:15" x14ac:dyDescent="0.2">
      <c r="A453" t="s">
        <v>17</v>
      </c>
      <c r="B453">
        <v>2483</v>
      </c>
      <c r="C453" t="s">
        <v>16</v>
      </c>
      <c r="D453">
        <v>1</v>
      </c>
      <c r="E453">
        <v>3.6458333333333301E-2</v>
      </c>
      <c r="F453">
        <v>8.3579154375614494E-3</v>
      </c>
      <c r="G453">
        <v>2.1250335439436099</v>
      </c>
      <c r="H453">
        <v>192</v>
      </c>
      <c r="I453">
        <v>2034</v>
      </c>
      <c r="J453">
        <v>3.60401980640277</v>
      </c>
      <c r="K453">
        <v>1.5666658160104E-4</v>
      </c>
      <c r="L453">
        <v>3.2676172733931298E-4</v>
      </c>
      <c r="M453">
        <v>0.14867658593938701</v>
      </c>
      <c r="N453">
        <v>3.4857688168236098</v>
      </c>
      <c r="O453">
        <f t="shared" si="7"/>
        <v>2482</v>
      </c>
    </row>
    <row r="454" spans="1:15" x14ac:dyDescent="0.2">
      <c r="A454" t="s">
        <v>17</v>
      </c>
      <c r="B454">
        <v>9682</v>
      </c>
      <c r="C454" t="s">
        <v>16</v>
      </c>
      <c r="D454">
        <v>1</v>
      </c>
      <c r="E454">
        <v>3.2113517550410801E-2</v>
      </c>
      <c r="F454">
        <v>1.7455158300228701E-2</v>
      </c>
      <c r="G454">
        <v>0.87952725845094304</v>
      </c>
      <c r="H454">
        <v>1339</v>
      </c>
      <c r="I454">
        <v>8307</v>
      </c>
      <c r="J454">
        <v>3.6007486317150299</v>
      </c>
      <c r="K454">
        <v>1.5865111774686401E-4</v>
      </c>
      <c r="L454">
        <v>3.3017524285476802E-4</v>
      </c>
      <c r="M454">
        <v>0.15055991074177399</v>
      </c>
      <c r="N454">
        <v>3.48125549404915</v>
      </c>
      <c r="O454">
        <f t="shared" si="7"/>
        <v>9681</v>
      </c>
    </row>
    <row r="455" spans="1:15" x14ac:dyDescent="0.2">
      <c r="A455" t="s">
        <v>17</v>
      </c>
      <c r="B455">
        <v>5778</v>
      </c>
      <c r="C455" t="s">
        <v>16</v>
      </c>
      <c r="D455">
        <v>1</v>
      </c>
      <c r="E455">
        <v>0.15384615384615399</v>
      </c>
      <c r="F455">
        <v>4.2500000000000003E-2</v>
      </c>
      <c r="G455">
        <v>1.85595363038329</v>
      </c>
      <c r="H455">
        <v>52</v>
      </c>
      <c r="I455">
        <v>800</v>
      </c>
      <c r="J455">
        <v>3.5939706666339402</v>
      </c>
      <c r="K455">
        <v>1.6283825933122999E-4</v>
      </c>
      <c r="L455">
        <v>3.3748006554931199E-4</v>
      </c>
      <c r="M455">
        <v>0.154533508105337</v>
      </c>
      <c r="N455">
        <v>3.4717518752110901</v>
      </c>
      <c r="O455">
        <f t="shared" si="7"/>
        <v>5777</v>
      </c>
    </row>
    <row r="456" spans="1:15" x14ac:dyDescent="0.2">
      <c r="A456" t="s">
        <v>17</v>
      </c>
      <c r="B456">
        <v>5399</v>
      </c>
      <c r="C456" t="s">
        <v>16</v>
      </c>
      <c r="D456">
        <v>1</v>
      </c>
      <c r="E456">
        <v>6.8548387096774202E-2</v>
      </c>
      <c r="F456">
        <v>2.6513256628314202E-2</v>
      </c>
      <c r="G456">
        <v>1.37040883304489</v>
      </c>
      <c r="H456">
        <v>248</v>
      </c>
      <c r="I456">
        <v>1999</v>
      </c>
      <c r="J456">
        <v>3.5939161379633302</v>
      </c>
      <c r="K456">
        <v>1.6287236040209201E-4</v>
      </c>
      <c r="L456">
        <v>3.3748006554931199E-4</v>
      </c>
      <c r="M456">
        <v>0.15456587002158501</v>
      </c>
      <c r="N456">
        <v>3.4717518752110901</v>
      </c>
      <c r="O456">
        <f t="shared" si="7"/>
        <v>5398</v>
      </c>
    </row>
    <row r="457" spans="1:15" x14ac:dyDescent="0.2">
      <c r="A457" t="s">
        <v>17</v>
      </c>
      <c r="B457">
        <v>5779</v>
      </c>
      <c r="C457" t="s">
        <v>16</v>
      </c>
      <c r="D457">
        <v>1</v>
      </c>
      <c r="E457">
        <v>0.12280701754386</v>
      </c>
      <c r="F457">
        <v>3.05250305250305E-2</v>
      </c>
      <c r="G457">
        <v>2.0083283597591501</v>
      </c>
      <c r="H457">
        <v>57</v>
      </c>
      <c r="I457">
        <v>819</v>
      </c>
      <c r="J457">
        <v>3.59089045447725</v>
      </c>
      <c r="K457">
        <v>1.6477506734203701E-4</v>
      </c>
      <c r="L457">
        <v>3.4015511606693701E-4</v>
      </c>
      <c r="M457">
        <v>0.15637153890759301</v>
      </c>
      <c r="N457">
        <v>3.4683229926942101</v>
      </c>
      <c r="O457">
        <f t="shared" si="7"/>
        <v>5778</v>
      </c>
    </row>
    <row r="458" spans="1:15" x14ac:dyDescent="0.2">
      <c r="A458" t="s">
        <v>17</v>
      </c>
      <c r="B458">
        <v>283</v>
      </c>
      <c r="C458" t="s">
        <v>16</v>
      </c>
      <c r="D458">
        <v>1</v>
      </c>
      <c r="E458">
        <v>0.151898734177215</v>
      </c>
      <c r="F458">
        <v>8.8339222614841006E-2</v>
      </c>
      <c r="G458">
        <v>0.78198380560120895</v>
      </c>
      <c r="H458">
        <v>316</v>
      </c>
      <c r="I458">
        <v>2264</v>
      </c>
      <c r="J458">
        <v>3.5907241547800499</v>
      </c>
      <c r="K458">
        <v>1.6488024593339399E-4</v>
      </c>
      <c r="L458">
        <v>3.4015511606693701E-4</v>
      </c>
      <c r="M458">
        <v>0.15647135339079099</v>
      </c>
      <c r="N458">
        <v>3.4683229926942101</v>
      </c>
      <c r="O458">
        <f t="shared" si="7"/>
        <v>282</v>
      </c>
    </row>
    <row r="459" spans="1:15" x14ac:dyDescent="0.2">
      <c r="A459" t="s">
        <v>17</v>
      </c>
      <c r="B459">
        <v>8773</v>
      </c>
      <c r="C459" t="s">
        <v>16</v>
      </c>
      <c r="D459">
        <v>1</v>
      </c>
      <c r="E459">
        <v>1.45772594752187E-2</v>
      </c>
      <c r="F459">
        <v>2.6720106880427502E-3</v>
      </c>
      <c r="G459">
        <v>2.4477218347729699</v>
      </c>
      <c r="H459">
        <v>343</v>
      </c>
      <c r="I459">
        <v>4491</v>
      </c>
      <c r="J459">
        <v>3.5900260683709702</v>
      </c>
      <c r="K459">
        <v>1.6532244632617101E-4</v>
      </c>
      <c r="L459">
        <v>3.4032755219856001E-4</v>
      </c>
      <c r="M459">
        <v>0.156891001563536</v>
      </c>
      <c r="N459">
        <v>3.4681028899185198</v>
      </c>
      <c r="O459">
        <f t="shared" si="7"/>
        <v>8772</v>
      </c>
    </row>
    <row r="460" spans="1:15" x14ac:dyDescent="0.2">
      <c r="A460" t="s">
        <v>17</v>
      </c>
      <c r="B460">
        <v>10324</v>
      </c>
      <c r="C460" t="s">
        <v>16</v>
      </c>
      <c r="D460">
        <v>1</v>
      </c>
      <c r="E460">
        <v>4.95049504950495E-2</v>
      </c>
      <c r="F460">
        <v>1.01694915254237E-2</v>
      </c>
      <c r="G460">
        <v>2.2833252556636201</v>
      </c>
      <c r="H460">
        <v>101</v>
      </c>
      <c r="I460">
        <v>2360</v>
      </c>
      <c r="J460">
        <v>3.5873680253335598</v>
      </c>
      <c r="K460">
        <v>1.6701635239853101E-4</v>
      </c>
      <c r="L460">
        <v>3.4275979103333502E-4</v>
      </c>
      <c r="M460">
        <v>0.15849851842620599</v>
      </c>
      <c r="N460">
        <v>3.4650101306128001</v>
      </c>
      <c r="O460">
        <f t="shared" si="7"/>
        <v>10323</v>
      </c>
    </row>
    <row r="461" spans="1:15" x14ac:dyDescent="0.2">
      <c r="A461" t="s">
        <v>17</v>
      </c>
      <c r="B461">
        <v>4475</v>
      </c>
      <c r="C461" t="s">
        <v>16</v>
      </c>
      <c r="D461">
        <v>1</v>
      </c>
      <c r="E461">
        <v>6.8322981366459604E-2</v>
      </c>
      <c r="F461">
        <v>1.9830028328611901E-2</v>
      </c>
      <c r="G461">
        <v>1.7846841917362599</v>
      </c>
      <c r="H461">
        <v>161</v>
      </c>
      <c r="I461">
        <v>1059</v>
      </c>
      <c r="J461">
        <v>3.5870402982382199</v>
      </c>
      <c r="K461">
        <v>1.67226325867686E-4</v>
      </c>
      <c r="L461">
        <v>3.4275979103333502E-4</v>
      </c>
      <c r="M461">
        <v>0.158697783248434</v>
      </c>
      <c r="N461">
        <v>3.4650101306128001</v>
      </c>
      <c r="O461">
        <f t="shared" si="7"/>
        <v>4474</v>
      </c>
    </row>
    <row r="462" spans="1:15" x14ac:dyDescent="0.2">
      <c r="A462" t="s">
        <v>17</v>
      </c>
      <c r="B462">
        <v>8469</v>
      </c>
      <c r="C462" t="s">
        <v>16</v>
      </c>
      <c r="D462">
        <v>1</v>
      </c>
      <c r="E462">
        <v>1.6843971631205702E-2</v>
      </c>
      <c r="F462">
        <v>6.7003792667509497E-3</v>
      </c>
      <c r="G462">
        <v>1.3299176858417501</v>
      </c>
      <c r="H462">
        <v>1128</v>
      </c>
      <c r="I462">
        <v>7910</v>
      </c>
      <c r="J462">
        <v>3.5851318533162702</v>
      </c>
      <c r="K462">
        <v>1.68453974437235E-4</v>
      </c>
      <c r="L462">
        <v>3.4453194340719001E-4</v>
      </c>
      <c r="M462">
        <v>0.159862821740936</v>
      </c>
      <c r="N462">
        <v>3.4627705061152998</v>
      </c>
      <c r="O462">
        <f t="shared" si="7"/>
        <v>8468</v>
      </c>
    </row>
    <row r="463" spans="1:15" x14ac:dyDescent="0.2">
      <c r="A463" t="s">
        <v>17</v>
      </c>
      <c r="B463">
        <v>2759</v>
      </c>
      <c r="C463" t="s">
        <v>16</v>
      </c>
      <c r="D463">
        <v>1</v>
      </c>
      <c r="E463">
        <v>6.7415730337078594E-2</v>
      </c>
      <c r="F463">
        <v>1.4705882352941201E-2</v>
      </c>
      <c r="G463">
        <v>2.19669191100509</v>
      </c>
      <c r="H463">
        <v>89</v>
      </c>
      <c r="I463">
        <v>1224</v>
      </c>
      <c r="J463">
        <v>3.5840805322162002</v>
      </c>
      <c r="K463">
        <v>1.6913385650658801E-4</v>
      </c>
      <c r="L463">
        <v>3.44573322834858E-4</v>
      </c>
      <c r="M463">
        <v>0.16050802982475201</v>
      </c>
      <c r="N463">
        <v>3.4627183490414799</v>
      </c>
      <c r="O463">
        <f t="shared" si="7"/>
        <v>2758</v>
      </c>
    </row>
    <row r="464" spans="1:15" x14ac:dyDescent="0.2">
      <c r="A464" t="s">
        <v>17</v>
      </c>
      <c r="B464">
        <v>784</v>
      </c>
      <c r="C464" t="s">
        <v>16</v>
      </c>
      <c r="D464">
        <v>1</v>
      </c>
      <c r="E464">
        <v>0.29166666666666702</v>
      </c>
      <c r="F464">
        <v>0.133627019089574</v>
      </c>
      <c r="G464">
        <v>1.1261087691498299</v>
      </c>
      <c r="H464">
        <v>72</v>
      </c>
      <c r="I464">
        <v>681</v>
      </c>
      <c r="J464">
        <v>3.5839778647845701</v>
      </c>
      <c r="K464">
        <v>1.6920038824135301E-4</v>
      </c>
      <c r="L464">
        <v>3.44573322834858E-4</v>
      </c>
      <c r="M464">
        <v>0.16057116844104399</v>
      </c>
      <c r="N464">
        <v>3.4627183490414799</v>
      </c>
      <c r="O464">
        <f t="shared" si="7"/>
        <v>783</v>
      </c>
    </row>
    <row r="465" spans="1:15" x14ac:dyDescent="0.2">
      <c r="A465" t="s">
        <v>17</v>
      </c>
      <c r="B465">
        <v>5598</v>
      </c>
      <c r="C465" t="s">
        <v>16</v>
      </c>
      <c r="D465">
        <v>1</v>
      </c>
      <c r="E465">
        <v>0.103896103896104</v>
      </c>
      <c r="F465">
        <v>2.8996282527881001E-2</v>
      </c>
      <c r="G465">
        <v>1.84120169788684</v>
      </c>
      <c r="H465">
        <v>77</v>
      </c>
      <c r="I465">
        <v>1345</v>
      </c>
      <c r="J465">
        <v>3.5755002013577801</v>
      </c>
      <c r="K465">
        <v>1.7477945338553299E-4</v>
      </c>
      <c r="L465">
        <v>3.55172807843406E-4</v>
      </c>
      <c r="M465">
        <v>0.16586570126287101</v>
      </c>
      <c r="N465">
        <v>3.4495602913608199</v>
      </c>
      <c r="O465">
        <f t="shared" si="7"/>
        <v>5597</v>
      </c>
    </row>
    <row r="466" spans="1:15" x14ac:dyDescent="0.2">
      <c r="A466" t="s">
        <v>17</v>
      </c>
      <c r="B466">
        <v>11247</v>
      </c>
      <c r="C466" t="s">
        <v>16</v>
      </c>
      <c r="D466">
        <v>1</v>
      </c>
      <c r="E466">
        <v>1.46579804560261E-2</v>
      </c>
      <c r="F466">
        <v>3.72006510113927E-3</v>
      </c>
      <c r="G466">
        <v>1.9782865720167899</v>
      </c>
      <c r="H466">
        <v>614</v>
      </c>
      <c r="I466">
        <v>4301</v>
      </c>
      <c r="J466">
        <v>3.56402541413151</v>
      </c>
      <c r="K466">
        <v>1.8260528598033901E-4</v>
      </c>
      <c r="L466">
        <v>3.7028294101568702E-4</v>
      </c>
      <c r="M466">
        <v>0.17329241639534201</v>
      </c>
      <c r="N466">
        <v>3.4314662954942001</v>
      </c>
      <c r="O466">
        <f t="shared" si="7"/>
        <v>11246</v>
      </c>
    </row>
    <row r="467" spans="1:15" x14ac:dyDescent="0.2">
      <c r="A467" t="s">
        <v>17</v>
      </c>
      <c r="B467">
        <v>1331</v>
      </c>
      <c r="C467" t="s">
        <v>16</v>
      </c>
      <c r="D467">
        <v>1</v>
      </c>
      <c r="E467">
        <v>5.7692307692307702E-2</v>
      </c>
      <c r="F467">
        <v>1.17531831537708E-2</v>
      </c>
      <c r="G467">
        <v>2.2953274327367099</v>
      </c>
      <c r="H467">
        <v>104</v>
      </c>
      <c r="I467">
        <v>1021</v>
      </c>
      <c r="J467">
        <v>3.5569556771158899</v>
      </c>
      <c r="K467">
        <v>1.8758871335904E-4</v>
      </c>
      <c r="L467">
        <v>3.7957716199942101E-4</v>
      </c>
      <c r="M467">
        <v>0.17802168897772899</v>
      </c>
      <c r="N467">
        <v>3.4206999256335799</v>
      </c>
      <c r="O467">
        <f t="shared" si="7"/>
        <v>1330</v>
      </c>
    </row>
    <row r="468" spans="1:15" x14ac:dyDescent="0.2">
      <c r="A468" t="s">
        <v>17</v>
      </c>
      <c r="B468">
        <v>7590</v>
      </c>
      <c r="C468" t="s">
        <v>16</v>
      </c>
      <c r="D468">
        <v>1</v>
      </c>
      <c r="E468">
        <v>3.8461538461538498E-2</v>
      </c>
      <c r="F468">
        <v>5.6116722783389403E-3</v>
      </c>
      <c r="G468">
        <v>2.7769138084934699</v>
      </c>
      <c r="H468">
        <v>130</v>
      </c>
      <c r="I468">
        <v>891</v>
      </c>
      <c r="J468">
        <v>3.5528872557501101</v>
      </c>
      <c r="K468">
        <v>1.9051386554553101E-4</v>
      </c>
      <c r="L468">
        <v>3.8467586894193502E-4</v>
      </c>
      <c r="M468">
        <v>0.18079765840270901</v>
      </c>
      <c r="N468">
        <v>3.4149050565163299</v>
      </c>
      <c r="O468">
        <f t="shared" si="7"/>
        <v>7589</v>
      </c>
    </row>
    <row r="469" spans="1:15" x14ac:dyDescent="0.2">
      <c r="A469" t="s">
        <v>17</v>
      </c>
      <c r="B469">
        <v>8833</v>
      </c>
      <c r="C469" t="s">
        <v>16</v>
      </c>
      <c r="D469">
        <v>1</v>
      </c>
      <c r="E469">
        <v>1.1848341232227499E-2</v>
      </c>
      <c r="F469">
        <v>2.16492816374729E-3</v>
      </c>
      <c r="G469">
        <v>2.4522940363406001</v>
      </c>
      <c r="H469">
        <v>422</v>
      </c>
      <c r="I469">
        <v>5081</v>
      </c>
      <c r="J469">
        <v>3.5500262633105399</v>
      </c>
      <c r="K469">
        <v>1.9259636060040599E-4</v>
      </c>
      <c r="L469">
        <v>3.8730405926647502E-4</v>
      </c>
      <c r="M469">
        <v>0.18277394620978499</v>
      </c>
      <c r="N469">
        <v>3.4119479512251401</v>
      </c>
      <c r="O469">
        <f t="shared" si="7"/>
        <v>8832</v>
      </c>
    </row>
    <row r="470" spans="1:15" x14ac:dyDescent="0.2">
      <c r="A470" t="s">
        <v>17</v>
      </c>
      <c r="B470">
        <v>11427</v>
      </c>
      <c r="C470" t="s">
        <v>16</v>
      </c>
      <c r="D470">
        <v>1</v>
      </c>
      <c r="E470">
        <v>5.1282051282051301E-2</v>
      </c>
      <c r="F470">
        <v>1.0462074978204E-2</v>
      </c>
      <c r="G470">
        <v>2.2932849564324198</v>
      </c>
      <c r="H470">
        <v>117</v>
      </c>
      <c r="I470">
        <v>1147</v>
      </c>
      <c r="J470">
        <v>3.5499779158870299</v>
      </c>
      <c r="K470">
        <v>1.9263173442968999E-4</v>
      </c>
      <c r="L470">
        <v>3.8730405926647502E-4</v>
      </c>
      <c r="M470">
        <v>0.18280751597377601</v>
      </c>
      <c r="N470">
        <v>3.4119479512251401</v>
      </c>
      <c r="O470">
        <f t="shared" si="7"/>
        <v>11426</v>
      </c>
    </row>
    <row r="471" spans="1:15" x14ac:dyDescent="0.2">
      <c r="A471" t="s">
        <v>17</v>
      </c>
      <c r="B471">
        <v>6589</v>
      </c>
      <c r="C471" t="s">
        <v>16</v>
      </c>
      <c r="D471">
        <v>1</v>
      </c>
      <c r="E471">
        <v>0.18918918918918901</v>
      </c>
      <c r="F471">
        <v>4.7817047817047799E-2</v>
      </c>
      <c r="G471">
        <v>1.98423268414168</v>
      </c>
      <c r="H471">
        <v>37</v>
      </c>
      <c r="I471">
        <v>481</v>
      </c>
      <c r="J471">
        <v>3.5475749373491201</v>
      </c>
      <c r="K471">
        <v>1.9439756559986199E-4</v>
      </c>
      <c r="L471">
        <v>3.9002809673206902E-4</v>
      </c>
      <c r="M471">
        <v>0.184483289754269</v>
      </c>
      <c r="N471">
        <v>3.4089041062653598</v>
      </c>
      <c r="O471">
        <f t="shared" si="7"/>
        <v>6588</v>
      </c>
    </row>
    <row r="472" spans="1:15" x14ac:dyDescent="0.2">
      <c r="A472" t="s">
        <v>17</v>
      </c>
      <c r="B472">
        <v>1179</v>
      </c>
      <c r="C472" t="s">
        <v>16</v>
      </c>
      <c r="D472">
        <v>1</v>
      </c>
      <c r="E472">
        <v>5.6818181818181802E-2</v>
      </c>
      <c r="F472">
        <v>1.6104294478527601E-2</v>
      </c>
      <c r="G472">
        <v>1.81890720770238</v>
      </c>
      <c r="H472">
        <v>176</v>
      </c>
      <c r="I472">
        <v>1304</v>
      </c>
      <c r="J472">
        <v>3.5404096694446898</v>
      </c>
      <c r="K472">
        <v>1.9975318413131601E-4</v>
      </c>
      <c r="L472">
        <v>3.99927788482319E-4</v>
      </c>
      <c r="M472">
        <v>0.189565771740619</v>
      </c>
      <c r="N472">
        <v>3.3980184184089999</v>
      </c>
      <c r="O472">
        <f t="shared" si="7"/>
        <v>1178</v>
      </c>
    </row>
    <row r="473" spans="1:15" x14ac:dyDescent="0.2">
      <c r="A473" t="s">
        <v>17</v>
      </c>
      <c r="B473">
        <v>6698</v>
      </c>
      <c r="C473" t="s">
        <v>16</v>
      </c>
      <c r="D473">
        <v>1</v>
      </c>
      <c r="E473">
        <v>8.1632653061224497E-2</v>
      </c>
      <c r="F473">
        <v>1.99733688415446E-2</v>
      </c>
      <c r="G473">
        <v>2.0310686577905499</v>
      </c>
      <c r="H473">
        <v>98</v>
      </c>
      <c r="I473">
        <v>751</v>
      </c>
      <c r="J473">
        <v>3.53615577758903</v>
      </c>
      <c r="K473">
        <v>2.0299760676722599E-4</v>
      </c>
      <c r="L473">
        <v>4.05567850151784E-4</v>
      </c>
      <c r="M473">
        <v>0.19264472882209699</v>
      </c>
      <c r="N473">
        <v>3.3919364793528999</v>
      </c>
      <c r="O473">
        <f t="shared" si="7"/>
        <v>6697</v>
      </c>
    </row>
    <row r="474" spans="1:15" x14ac:dyDescent="0.2">
      <c r="A474" t="s">
        <v>17</v>
      </c>
      <c r="B474">
        <v>1661</v>
      </c>
      <c r="C474" t="s">
        <v>16</v>
      </c>
      <c r="D474">
        <v>1</v>
      </c>
      <c r="E474">
        <v>7.4074074074074098E-2</v>
      </c>
      <c r="F474">
        <v>2.88878189696678E-2</v>
      </c>
      <c r="G474">
        <v>1.35850740307266</v>
      </c>
      <c r="H474">
        <v>216</v>
      </c>
      <c r="I474">
        <v>2077</v>
      </c>
      <c r="J474">
        <v>3.5307247209492698</v>
      </c>
      <c r="K474">
        <v>2.0721140557973899E-4</v>
      </c>
      <c r="L474">
        <v>4.1311685692263099E-4</v>
      </c>
      <c r="M474">
        <v>0.19664362389517201</v>
      </c>
      <c r="N474">
        <v>3.38392708360217</v>
      </c>
      <c r="O474">
        <f t="shared" si="7"/>
        <v>1660</v>
      </c>
    </row>
    <row r="475" spans="1:15" x14ac:dyDescent="0.2">
      <c r="A475" t="s">
        <v>17</v>
      </c>
      <c r="B475">
        <v>9976</v>
      </c>
      <c r="C475" t="s">
        <v>16</v>
      </c>
      <c r="D475">
        <v>1</v>
      </c>
      <c r="E475">
        <v>4.91803278688525E-2</v>
      </c>
      <c r="F475">
        <v>1.16372391653291E-2</v>
      </c>
      <c r="G475">
        <v>2.0793325210546998</v>
      </c>
      <c r="H475">
        <v>122</v>
      </c>
      <c r="I475">
        <v>2492</v>
      </c>
      <c r="J475">
        <v>3.52271113579198</v>
      </c>
      <c r="K475">
        <v>2.1357832613119201E-4</v>
      </c>
      <c r="L475">
        <v>4.2491788574109399E-4</v>
      </c>
      <c r="M475">
        <v>0.202685831498502</v>
      </c>
      <c r="N475">
        <v>3.37169498810281</v>
      </c>
      <c r="O475">
        <f t="shared" si="7"/>
        <v>9975</v>
      </c>
    </row>
    <row r="476" spans="1:15" x14ac:dyDescent="0.2">
      <c r="A476" t="s">
        <v>17</v>
      </c>
      <c r="B476">
        <v>8931</v>
      </c>
      <c r="C476" t="s">
        <v>16</v>
      </c>
      <c r="D476">
        <v>1</v>
      </c>
      <c r="E476">
        <v>3.7162162162162199E-2</v>
      </c>
      <c r="F476">
        <v>1.24031007751938E-2</v>
      </c>
      <c r="G476">
        <v>1.58313360331897</v>
      </c>
      <c r="H476">
        <v>296</v>
      </c>
      <c r="I476">
        <v>4515</v>
      </c>
      <c r="J476">
        <v>3.52141205294964</v>
      </c>
      <c r="K476">
        <v>2.14627514748534E-4</v>
      </c>
      <c r="L476">
        <v>4.26111948737152E-4</v>
      </c>
      <c r="M476">
        <v>0.20368151149635899</v>
      </c>
      <c r="N476">
        <v>3.3704762874426999</v>
      </c>
      <c r="O476">
        <f t="shared" si="7"/>
        <v>8930</v>
      </c>
    </row>
    <row r="477" spans="1:15" x14ac:dyDescent="0.2">
      <c r="A477" t="s">
        <v>17</v>
      </c>
      <c r="B477">
        <v>3027</v>
      </c>
      <c r="C477" t="s">
        <v>16</v>
      </c>
      <c r="D477">
        <v>1</v>
      </c>
      <c r="E477">
        <v>8.6419753086419707E-2</v>
      </c>
      <c r="F477">
        <v>2.0994475138121499E-2</v>
      </c>
      <c r="G477">
        <v>2.0413513876999598</v>
      </c>
      <c r="H477">
        <v>81</v>
      </c>
      <c r="I477">
        <v>905</v>
      </c>
      <c r="J477">
        <v>3.5206961256310598</v>
      </c>
      <c r="K477">
        <v>2.15207779629601E-4</v>
      </c>
      <c r="L477">
        <v>4.2637198928703899E-4</v>
      </c>
      <c r="M477">
        <v>0.20423218286849201</v>
      </c>
      <c r="N477">
        <v>3.3702113342292601</v>
      </c>
      <c r="O477">
        <f t="shared" si="7"/>
        <v>3026</v>
      </c>
    </row>
    <row r="478" spans="1:15" x14ac:dyDescent="0.2">
      <c r="A478" t="s">
        <v>17</v>
      </c>
      <c r="B478">
        <v>9934</v>
      </c>
      <c r="C478" t="s">
        <v>16</v>
      </c>
      <c r="D478">
        <v>1</v>
      </c>
      <c r="E478">
        <v>8.4415584415584402E-2</v>
      </c>
      <c r="F478">
        <v>3.1336771122570398E-2</v>
      </c>
      <c r="G478">
        <v>1.4296528321276301</v>
      </c>
      <c r="H478">
        <v>154</v>
      </c>
      <c r="I478">
        <v>2521</v>
      </c>
      <c r="J478">
        <v>3.5089224030872801</v>
      </c>
      <c r="K478">
        <v>2.2496307629849699E-4</v>
      </c>
      <c r="L478">
        <v>4.44770748765153E-4</v>
      </c>
      <c r="M478">
        <v>0.213489959407274</v>
      </c>
      <c r="N478">
        <v>3.3518637827290898</v>
      </c>
      <c r="O478">
        <f t="shared" si="7"/>
        <v>9933</v>
      </c>
    </row>
    <row r="479" spans="1:15" x14ac:dyDescent="0.2">
      <c r="A479" t="s">
        <v>17</v>
      </c>
      <c r="B479">
        <v>6326</v>
      </c>
      <c r="C479" t="s">
        <v>16</v>
      </c>
      <c r="D479">
        <v>1</v>
      </c>
      <c r="E479">
        <v>4.72972972972973E-2</v>
      </c>
      <c r="F479">
        <v>1.1459589867310001E-2</v>
      </c>
      <c r="G479">
        <v>2.0452023344808201</v>
      </c>
      <c r="H479">
        <v>148</v>
      </c>
      <c r="I479">
        <v>1658</v>
      </c>
      <c r="J479">
        <v>3.5069174117807198</v>
      </c>
      <c r="K479">
        <v>2.26664911715694E-4</v>
      </c>
      <c r="L479">
        <v>4.4720374473636998E-4</v>
      </c>
      <c r="M479">
        <v>0.21510500121819401</v>
      </c>
      <c r="N479">
        <v>3.3494945684679398</v>
      </c>
      <c r="O479">
        <f t="shared" si="7"/>
        <v>6325</v>
      </c>
    </row>
    <row r="480" spans="1:15" x14ac:dyDescent="0.2">
      <c r="A480" t="s">
        <v>17</v>
      </c>
      <c r="B480">
        <v>3762</v>
      </c>
      <c r="C480" t="s">
        <v>16</v>
      </c>
      <c r="D480">
        <v>1</v>
      </c>
      <c r="E480">
        <v>7.3170731707317097E-2</v>
      </c>
      <c r="F480">
        <v>1.52477763659466E-2</v>
      </c>
      <c r="G480">
        <v>2.2626678208894102</v>
      </c>
      <c r="H480">
        <v>82</v>
      </c>
      <c r="I480">
        <v>787</v>
      </c>
      <c r="J480">
        <v>3.5047243043399998</v>
      </c>
      <c r="K480">
        <v>2.2854017398182599E-4</v>
      </c>
      <c r="L480">
        <v>4.4996810188537999E-4</v>
      </c>
      <c r="M480">
        <v>0.216884625108753</v>
      </c>
      <c r="N480">
        <v>3.3468182721494899</v>
      </c>
      <c r="O480">
        <f t="shared" si="7"/>
        <v>3761</v>
      </c>
    </row>
    <row r="481" spans="1:15" x14ac:dyDescent="0.2">
      <c r="A481" t="s">
        <v>17</v>
      </c>
      <c r="B481">
        <v>9793</v>
      </c>
      <c r="C481" t="s">
        <v>16</v>
      </c>
      <c r="D481">
        <v>1</v>
      </c>
      <c r="E481">
        <v>0.114068441064639</v>
      </c>
      <c r="F481">
        <v>5.9798994974874398E-2</v>
      </c>
      <c r="G481">
        <v>0.93170655843928596</v>
      </c>
      <c r="H481">
        <v>263</v>
      </c>
      <c r="I481">
        <v>3980</v>
      </c>
      <c r="J481">
        <v>3.5040908018438102</v>
      </c>
      <c r="K481">
        <v>2.2908455245374801E-4</v>
      </c>
      <c r="L481">
        <v>4.50106087533348E-4</v>
      </c>
      <c r="M481">
        <v>0.21740124027860699</v>
      </c>
      <c r="N481">
        <v>3.3466851133350999</v>
      </c>
      <c r="O481">
        <f t="shared" si="7"/>
        <v>9792</v>
      </c>
    </row>
    <row r="482" spans="1:15" x14ac:dyDescent="0.2">
      <c r="A482" t="s">
        <v>17</v>
      </c>
      <c r="B482">
        <v>10663</v>
      </c>
      <c r="C482" t="s">
        <v>16</v>
      </c>
      <c r="D482">
        <v>1</v>
      </c>
      <c r="E482">
        <v>2.1634615384615401E-2</v>
      </c>
      <c r="F482">
        <v>6.1234102684879898E-3</v>
      </c>
      <c r="G482">
        <v>1.82093422106551</v>
      </c>
      <c r="H482">
        <v>416</v>
      </c>
      <c r="I482">
        <v>4246</v>
      </c>
      <c r="J482">
        <v>3.4977161619420301</v>
      </c>
      <c r="K482">
        <v>2.3463013023071301E-4</v>
      </c>
      <c r="L482">
        <v>4.5926515640572099E-4</v>
      </c>
      <c r="M482">
        <v>0.22266399358894701</v>
      </c>
      <c r="N482">
        <v>3.3379365024478398</v>
      </c>
      <c r="O482">
        <f t="shared" si="7"/>
        <v>10662</v>
      </c>
    </row>
    <row r="483" spans="1:15" x14ac:dyDescent="0.2">
      <c r="A483" t="s">
        <v>17</v>
      </c>
      <c r="B483">
        <v>9405</v>
      </c>
      <c r="C483" t="s">
        <v>16</v>
      </c>
      <c r="D483">
        <v>1</v>
      </c>
      <c r="E483">
        <v>5.2341597796143301E-2</v>
      </c>
      <c r="F483">
        <v>2.2848438690022899E-2</v>
      </c>
      <c r="G483">
        <v>1.1958623807322</v>
      </c>
      <c r="H483">
        <v>363</v>
      </c>
      <c r="I483">
        <v>5252</v>
      </c>
      <c r="J483">
        <v>3.4976208192621101</v>
      </c>
      <c r="K483">
        <v>2.3471401565518899E-4</v>
      </c>
      <c r="L483">
        <v>4.5926515640572099E-4</v>
      </c>
      <c r="M483">
        <v>0.222743600856775</v>
      </c>
      <c r="N483">
        <v>3.3379365024478398</v>
      </c>
      <c r="O483">
        <f t="shared" si="7"/>
        <v>9404</v>
      </c>
    </row>
    <row r="484" spans="1:15" x14ac:dyDescent="0.2">
      <c r="A484" t="s">
        <v>17</v>
      </c>
      <c r="B484">
        <v>1092</v>
      </c>
      <c r="C484" t="s">
        <v>16</v>
      </c>
      <c r="D484">
        <v>1</v>
      </c>
      <c r="E484">
        <v>8.6206896551724102E-2</v>
      </c>
      <c r="F484">
        <v>2.5961538461538501E-2</v>
      </c>
      <c r="G484">
        <v>1.73142741062477</v>
      </c>
      <c r="H484">
        <v>116</v>
      </c>
      <c r="I484">
        <v>1040</v>
      </c>
      <c r="J484">
        <v>3.49648980377146</v>
      </c>
      <c r="K484">
        <v>2.3571125478527799E-4</v>
      </c>
      <c r="L484">
        <v>4.60267450187713E-4</v>
      </c>
      <c r="M484">
        <v>0.22368998079122901</v>
      </c>
      <c r="N484">
        <v>3.3369897370410699</v>
      </c>
      <c r="O484">
        <f t="shared" si="7"/>
        <v>1091</v>
      </c>
    </row>
    <row r="485" spans="1:15" x14ac:dyDescent="0.2">
      <c r="A485" t="s">
        <v>17</v>
      </c>
      <c r="B485">
        <v>8683</v>
      </c>
      <c r="C485" t="s">
        <v>16</v>
      </c>
      <c r="D485">
        <v>1</v>
      </c>
      <c r="E485">
        <v>2.53164556962025E-2</v>
      </c>
      <c r="F485">
        <v>5.7553956834532401E-3</v>
      </c>
      <c r="G485">
        <v>2.13708841943376</v>
      </c>
      <c r="H485">
        <v>237</v>
      </c>
      <c r="I485">
        <v>3475</v>
      </c>
      <c r="J485">
        <v>3.4936838901765901</v>
      </c>
      <c r="K485">
        <v>2.3820237770179599E-4</v>
      </c>
      <c r="L485">
        <v>4.6417670726694901E-4</v>
      </c>
      <c r="M485">
        <v>0.226054056439004</v>
      </c>
      <c r="N485">
        <v>3.3333166565540302</v>
      </c>
      <c r="O485">
        <f t="shared" si="7"/>
        <v>8682</v>
      </c>
    </row>
    <row r="486" spans="1:15" x14ac:dyDescent="0.2">
      <c r="A486" t="s">
        <v>17</v>
      </c>
      <c r="B486">
        <v>2800</v>
      </c>
      <c r="C486" t="s">
        <v>16</v>
      </c>
      <c r="D486">
        <v>1</v>
      </c>
      <c r="E486">
        <v>0.10784313725490199</v>
      </c>
      <c r="F486">
        <v>3.64431486880466E-2</v>
      </c>
      <c r="G486">
        <v>1.5652148530638901</v>
      </c>
      <c r="H486">
        <v>102</v>
      </c>
      <c r="I486">
        <v>1372</v>
      </c>
      <c r="J486">
        <v>3.49291507971017</v>
      </c>
      <c r="K486">
        <v>2.3888921047560501E-4</v>
      </c>
      <c r="L486">
        <v>4.6456119004374902E-4</v>
      </c>
      <c r="M486">
        <v>0.22670586074134999</v>
      </c>
      <c r="N486">
        <v>3.33295707446231</v>
      </c>
      <c r="O486">
        <f t="shared" si="7"/>
        <v>2799</v>
      </c>
    </row>
    <row r="487" spans="1:15" x14ac:dyDescent="0.2">
      <c r="A487" t="s">
        <v>17</v>
      </c>
      <c r="B487">
        <v>4157</v>
      </c>
      <c r="C487" t="s">
        <v>16</v>
      </c>
      <c r="D487">
        <v>1</v>
      </c>
      <c r="E487">
        <v>7.3684210526315796E-2</v>
      </c>
      <c r="F487">
        <v>1.8324607329842899E-2</v>
      </c>
      <c r="G487">
        <v>2.0075732197048</v>
      </c>
      <c r="H487">
        <v>95</v>
      </c>
      <c r="I487">
        <v>1146</v>
      </c>
      <c r="J487">
        <v>3.49159252173073</v>
      </c>
      <c r="K487">
        <v>2.4007506897221799E-4</v>
      </c>
      <c r="L487">
        <v>4.6591255716694297E-4</v>
      </c>
      <c r="M487">
        <v>0.22783124045463499</v>
      </c>
      <c r="N487">
        <v>3.3316955843901099</v>
      </c>
      <c r="O487">
        <f t="shared" si="7"/>
        <v>4156</v>
      </c>
    </row>
    <row r="488" spans="1:15" x14ac:dyDescent="0.2">
      <c r="A488" t="s">
        <v>17</v>
      </c>
      <c r="B488">
        <v>4074</v>
      </c>
      <c r="C488" t="s">
        <v>16</v>
      </c>
      <c r="D488">
        <v>1</v>
      </c>
      <c r="E488">
        <v>9.0909090909090898E-2</v>
      </c>
      <c r="F488">
        <v>1.8315018315018299E-2</v>
      </c>
      <c r="G488">
        <v>2.3113974273951898</v>
      </c>
      <c r="H488">
        <v>55</v>
      </c>
      <c r="I488">
        <v>819</v>
      </c>
      <c r="J488">
        <v>3.48526849227656</v>
      </c>
      <c r="K488">
        <v>2.4582172562253202E-4</v>
      </c>
      <c r="L488">
        <v>4.7609146452200701E-4</v>
      </c>
      <c r="M488">
        <v>0.23328481761578301</v>
      </c>
      <c r="N488">
        <v>3.3223096045877099</v>
      </c>
      <c r="O488">
        <f t="shared" si="7"/>
        <v>4073</v>
      </c>
    </row>
    <row r="489" spans="1:15" x14ac:dyDescent="0.2">
      <c r="A489" t="s">
        <v>17</v>
      </c>
      <c r="B489">
        <v>9085</v>
      </c>
      <c r="C489" t="s">
        <v>16</v>
      </c>
      <c r="D489">
        <v>1</v>
      </c>
      <c r="E489">
        <v>6.5681444991789795E-2</v>
      </c>
      <c r="F489">
        <v>3.6130259091989497E-2</v>
      </c>
      <c r="G489">
        <v>0.86227826630623505</v>
      </c>
      <c r="H489">
        <v>609</v>
      </c>
      <c r="I489">
        <v>4207</v>
      </c>
      <c r="J489">
        <v>3.4838025150639802</v>
      </c>
      <c r="K489">
        <v>2.4717205151442802E-4</v>
      </c>
      <c r="L489">
        <v>4.7773172482116599E-4</v>
      </c>
      <c r="M489">
        <v>0.234566276887193</v>
      </c>
      <c r="N489">
        <v>3.3208159174830598</v>
      </c>
      <c r="O489">
        <f t="shared" si="7"/>
        <v>9084</v>
      </c>
    </row>
    <row r="490" spans="1:15" x14ac:dyDescent="0.2">
      <c r="A490" t="s">
        <v>17</v>
      </c>
      <c r="B490">
        <v>1143</v>
      </c>
      <c r="C490" t="s">
        <v>16</v>
      </c>
      <c r="D490">
        <v>1</v>
      </c>
      <c r="E490">
        <v>8.4507042253521097E-2</v>
      </c>
      <c r="F490">
        <v>1.9550342130987299E-2</v>
      </c>
      <c r="G490">
        <v>2.11187771607444</v>
      </c>
      <c r="H490">
        <v>71</v>
      </c>
      <c r="I490">
        <v>1023</v>
      </c>
      <c r="J490">
        <v>3.4747799427744899</v>
      </c>
      <c r="K490">
        <v>2.5563629089017502E-4</v>
      </c>
      <c r="L490">
        <v>4.9308707328206403E-4</v>
      </c>
      <c r="M490">
        <v>0.242598840054776</v>
      </c>
      <c r="N490">
        <v>3.30707638273728</v>
      </c>
      <c r="O490">
        <f t="shared" si="7"/>
        <v>11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71F1D-EFFE-D94B-8FAD-0C7AF8D5500F}">
  <dimension ref="A1:O62"/>
  <sheetViews>
    <sheetView tabSelected="1" workbookViewId="0">
      <selection activeCell="S29" sqref="S29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>
        <v>44</v>
      </c>
      <c r="C2" t="s">
        <v>16</v>
      </c>
      <c r="D2">
        <v>1</v>
      </c>
      <c r="E2">
        <v>0.34598102845731399</v>
      </c>
      <c r="F2">
        <v>4.4243814844373503E-3</v>
      </c>
      <c r="G2">
        <v>6.2890733362326596</v>
      </c>
      <c r="H2">
        <v>4006</v>
      </c>
      <c r="I2">
        <v>200480</v>
      </c>
      <c r="J2">
        <v>204.16499226155599</v>
      </c>
      <c r="K2">
        <v>0</v>
      </c>
      <c r="L2">
        <v>0</v>
      </c>
      <c r="M2">
        <v>0</v>
      </c>
      <c r="N2">
        <v>42</v>
      </c>
      <c r="O2">
        <f>B2-1</f>
        <v>43</v>
      </c>
    </row>
    <row r="3" spans="1:15" x14ac:dyDescent="0.2">
      <c r="A3" t="s">
        <v>17</v>
      </c>
      <c r="B3">
        <v>7760</v>
      </c>
      <c r="C3" t="s">
        <v>16</v>
      </c>
      <c r="D3">
        <v>1</v>
      </c>
      <c r="E3">
        <v>0.180555555555556</v>
      </c>
      <c r="F3">
        <v>3.2617559119325901E-3</v>
      </c>
      <c r="G3">
        <v>5.7906501769506002</v>
      </c>
      <c r="H3">
        <v>72</v>
      </c>
      <c r="I3">
        <v>3679</v>
      </c>
      <c r="J3">
        <v>18.3107777868215</v>
      </c>
      <c r="K3" s="2">
        <v>3.3946525126365898E-75</v>
      </c>
      <c r="L3" s="2">
        <v>1.8670588819501199E-73</v>
      </c>
      <c r="M3" s="2">
        <v>3.7341177639002498E-73</v>
      </c>
      <c r="N3">
        <v>72.728841985370295</v>
      </c>
      <c r="O3">
        <f t="shared" ref="O3:O62" si="0">B3-1</f>
        <v>7759</v>
      </c>
    </row>
    <row r="4" spans="1:15" x14ac:dyDescent="0.2">
      <c r="A4" t="s">
        <v>17</v>
      </c>
      <c r="B4">
        <v>11159</v>
      </c>
      <c r="C4" t="s">
        <v>16</v>
      </c>
      <c r="D4">
        <v>1</v>
      </c>
      <c r="E4">
        <v>0.20111731843575401</v>
      </c>
      <c r="F4">
        <v>4.0224032586558003E-2</v>
      </c>
      <c r="G4">
        <v>2.3219076903156499</v>
      </c>
      <c r="H4">
        <v>179</v>
      </c>
      <c r="I4">
        <v>3928</v>
      </c>
      <c r="J4">
        <v>9.9233141125145803</v>
      </c>
      <c r="K4" s="2">
        <v>1.64812911527205E-23</v>
      </c>
      <c r="L4" s="2">
        <v>6.0431400893308598E-22</v>
      </c>
      <c r="M4" s="2">
        <v>1.8129420267992599E-21</v>
      </c>
      <c r="N4">
        <v>21.218737338017299</v>
      </c>
      <c r="O4">
        <f t="shared" si="0"/>
        <v>11158</v>
      </c>
    </row>
    <row r="5" spans="1:15" x14ac:dyDescent="0.2">
      <c r="A5" t="s">
        <v>17</v>
      </c>
      <c r="B5">
        <v>11158</v>
      </c>
      <c r="C5" t="s">
        <v>16</v>
      </c>
      <c r="D5">
        <v>1</v>
      </c>
      <c r="E5">
        <v>0.15972222222222199</v>
      </c>
      <c r="F5">
        <v>2.74189296071711E-2</v>
      </c>
      <c r="G5">
        <v>2.5423208927678398</v>
      </c>
      <c r="H5">
        <v>144</v>
      </c>
      <c r="I5">
        <v>3793</v>
      </c>
      <c r="J5">
        <v>8.8198597464980093</v>
      </c>
      <c r="K5" s="2">
        <v>5.7301588414116302E-19</v>
      </c>
      <c r="L5" s="2">
        <v>1.5757936813882001E-17</v>
      </c>
      <c r="M5" s="2">
        <v>6.3031747255527905E-17</v>
      </c>
      <c r="N5">
        <v>16.802500645285701</v>
      </c>
      <c r="O5">
        <f t="shared" si="0"/>
        <v>11157</v>
      </c>
    </row>
    <row r="6" spans="1:15" x14ac:dyDescent="0.2">
      <c r="A6" t="s">
        <v>17</v>
      </c>
      <c r="B6">
        <v>8125</v>
      </c>
      <c r="C6" t="s">
        <v>16</v>
      </c>
      <c r="D6">
        <v>1</v>
      </c>
      <c r="E6">
        <v>0.105263157894737</v>
      </c>
      <c r="F6">
        <v>9.2142308676734092E-3</v>
      </c>
      <c r="G6">
        <v>3.51399302529778</v>
      </c>
      <c r="H6">
        <v>76</v>
      </c>
      <c r="I6">
        <v>3907</v>
      </c>
      <c r="J6">
        <v>7.9342676017637004</v>
      </c>
      <c r="K6" s="2">
        <v>1.05870553416918E-15</v>
      </c>
      <c r="L6" s="2">
        <v>2.22312934257858E-14</v>
      </c>
      <c r="M6" s="2">
        <v>1.1645760875861001E-13</v>
      </c>
      <c r="N6">
        <v>13.6530352691345</v>
      </c>
      <c r="O6">
        <f t="shared" si="0"/>
        <v>8124</v>
      </c>
    </row>
    <row r="7" spans="1:15" x14ac:dyDescent="0.2">
      <c r="A7" t="s">
        <v>17</v>
      </c>
      <c r="B7">
        <v>1905</v>
      </c>
      <c r="C7" t="s">
        <v>16</v>
      </c>
      <c r="D7">
        <v>1</v>
      </c>
      <c r="E7">
        <v>0.25</v>
      </c>
      <c r="F7">
        <v>1.21457489878543E-2</v>
      </c>
      <c r="G7">
        <v>4.36340473086352</v>
      </c>
      <c r="H7">
        <v>20</v>
      </c>
      <c r="I7">
        <v>741</v>
      </c>
      <c r="J7">
        <v>7.8109350967176896</v>
      </c>
      <c r="K7" s="2">
        <v>2.8382621216349699E-15</v>
      </c>
      <c r="L7" s="2">
        <v>4.4601261911406598E-14</v>
      </c>
      <c r="M7" s="2">
        <v>3.1220883337984601E-13</v>
      </c>
      <c r="N7">
        <v>13.3506528535433</v>
      </c>
      <c r="O7">
        <f t="shared" si="0"/>
        <v>1904</v>
      </c>
    </row>
    <row r="8" spans="1:15" x14ac:dyDescent="0.2">
      <c r="A8" t="s">
        <v>17</v>
      </c>
      <c r="B8">
        <v>11584</v>
      </c>
      <c r="C8" t="s">
        <v>16</v>
      </c>
      <c r="D8">
        <v>1</v>
      </c>
      <c r="E8">
        <v>7.0270270270270302E-2</v>
      </c>
      <c r="F8">
        <v>6.3694267515923596E-3</v>
      </c>
      <c r="G8">
        <v>3.46367900651641</v>
      </c>
      <c r="H8">
        <v>185</v>
      </c>
      <c r="I8">
        <v>2041</v>
      </c>
      <c r="J8">
        <v>7.74601838131729</v>
      </c>
      <c r="K8" s="2">
        <v>4.7409395467687297E-15</v>
      </c>
      <c r="L8" s="2">
        <v>6.5187918768069997E-14</v>
      </c>
      <c r="M8" s="2">
        <v>5.2150335014455997E-13</v>
      </c>
      <c r="N8">
        <v>13.1858328843068</v>
      </c>
      <c r="O8">
        <f t="shared" si="0"/>
        <v>11583</v>
      </c>
    </row>
    <row r="9" spans="1:15" x14ac:dyDescent="0.2">
      <c r="A9" t="s">
        <v>17</v>
      </c>
      <c r="B9">
        <v>4385</v>
      </c>
      <c r="C9" t="s">
        <v>16</v>
      </c>
      <c r="D9">
        <v>1</v>
      </c>
      <c r="E9">
        <v>0.104166666666667</v>
      </c>
      <c r="F9">
        <v>1.51057401812689E-3</v>
      </c>
      <c r="G9">
        <v>6.1076530009734302</v>
      </c>
      <c r="H9">
        <v>48</v>
      </c>
      <c r="I9">
        <v>662</v>
      </c>
      <c r="J9">
        <v>7.5024232779573499</v>
      </c>
      <c r="K9" s="2">
        <v>3.1324342066887201E-14</v>
      </c>
      <c r="L9" s="2">
        <v>3.8285306970639899E-13</v>
      </c>
      <c r="M9" s="2">
        <v>3.4456776273575901E-12</v>
      </c>
      <c r="N9">
        <v>12.4169678663937</v>
      </c>
      <c r="O9">
        <f t="shared" si="0"/>
        <v>4384</v>
      </c>
    </row>
    <row r="10" spans="1:15" x14ac:dyDescent="0.2">
      <c r="A10" t="s">
        <v>17</v>
      </c>
      <c r="B10">
        <v>6384</v>
      </c>
      <c r="C10" t="s">
        <v>16</v>
      </c>
      <c r="D10">
        <v>1</v>
      </c>
      <c r="E10">
        <v>0.15151515151515199</v>
      </c>
      <c r="F10">
        <v>5.6577086280056596E-3</v>
      </c>
      <c r="G10">
        <v>4.7431003803383103</v>
      </c>
      <c r="H10">
        <v>33</v>
      </c>
      <c r="I10">
        <v>707</v>
      </c>
      <c r="J10">
        <v>7.4719023748403099</v>
      </c>
      <c r="K10" s="2">
        <v>3.9521821773884803E-14</v>
      </c>
      <c r="L10" s="2">
        <v>4.3474003951273298E-13</v>
      </c>
      <c r="M10" s="2">
        <v>4.3474003951273303E-12</v>
      </c>
      <c r="N10">
        <v>12.361770359490199</v>
      </c>
      <c r="O10">
        <f t="shared" si="0"/>
        <v>6383</v>
      </c>
    </row>
    <row r="11" spans="1:15" x14ac:dyDescent="0.2">
      <c r="A11" t="s">
        <v>17</v>
      </c>
      <c r="B11">
        <v>2330</v>
      </c>
      <c r="C11" t="s">
        <v>16</v>
      </c>
      <c r="D11">
        <v>1</v>
      </c>
      <c r="E11">
        <v>0.26315789473684198</v>
      </c>
      <c r="F11">
        <v>1.1111111111111099E-2</v>
      </c>
      <c r="G11">
        <v>4.5658536777734504</v>
      </c>
      <c r="H11">
        <v>19</v>
      </c>
      <c r="I11">
        <v>450</v>
      </c>
      <c r="J11">
        <v>7.4497945458153501</v>
      </c>
      <c r="K11" s="2">
        <v>4.6742850767487201E-14</v>
      </c>
      <c r="L11" s="2">
        <v>4.6742850767487203E-13</v>
      </c>
      <c r="M11" s="2">
        <v>5.1417135844235896E-12</v>
      </c>
      <c r="N11">
        <v>12.3302848042494</v>
      </c>
      <c r="O11">
        <f t="shared" si="0"/>
        <v>2329</v>
      </c>
    </row>
    <row r="12" spans="1:15" x14ac:dyDescent="0.2">
      <c r="A12" t="s">
        <v>17</v>
      </c>
      <c r="B12">
        <v>450</v>
      </c>
      <c r="C12" t="s">
        <v>16</v>
      </c>
      <c r="D12">
        <v>1</v>
      </c>
      <c r="E12">
        <v>0.22727272727272699</v>
      </c>
      <c r="F12">
        <v>1.0482180293501E-2</v>
      </c>
      <c r="G12">
        <v>4.4384138373682198</v>
      </c>
      <c r="H12">
        <v>22</v>
      </c>
      <c r="I12">
        <v>477</v>
      </c>
      <c r="J12">
        <v>7.0942536827947604</v>
      </c>
      <c r="K12" s="2">
        <v>6.5025690687923396E-13</v>
      </c>
      <c r="L12" s="2">
        <v>5.9606883130596498E-12</v>
      </c>
      <c r="M12" s="2">
        <v>7.1528259756715805E-11</v>
      </c>
      <c r="N12">
        <v>11.224703587020899</v>
      </c>
      <c r="O12">
        <f t="shared" si="0"/>
        <v>449</v>
      </c>
    </row>
    <row r="13" spans="1:15" x14ac:dyDescent="0.2">
      <c r="A13" t="s">
        <v>17</v>
      </c>
      <c r="B13">
        <v>3266</v>
      </c>
      <c r="C13" t="s">
        <v>16</v>
      </c>
      <c r="D13">
        <v>1</v>
      </c>
      <c r="E13">
        <v>0.217391304347826</v>
      </c>
      <c r="F13">
        <v>7.9051383399209498E-3</v>
      </c>
      <c r="G13">
        <v>4.7813597135246599</v>
      </c>
      <c r="H13">
        <v>23</v>
      </c>
      <c r="I13">
        <v>253</v>
      </c>
      <c r="J13">
        <v>6.1179920463251101</v>
      </c>
      <c r="K13" s="2">
        <v>4.7380897705001001E-10</v>
      </c>
      <c r="L13" s="2">
        <v>4.0091528827308499E-9</v>
      </c>
      <c r="M13" s="2">
        <v>5.21189874755011E-8</v>
      </c>
      <c r="N13">
        <v>8.3969473822976397</v>
      </c>
      <c r="O13">
        <f t="shared" si="0"/>
        <v>3265</v>
      </c>
    </row>
    <row r="14" spans="1:15" x14ac:dyDescent="0.2">
      <c r="A14" t="s">
        <v>17</v>
      </c>
      <c r="B14">
        <v>7469</v>
      </c>
      <c r="C14" t="s">
        <v>16</v>
      </c>
      <c r="D14">
        <v>1</v>
      </c>
      <c r="E14">
        <v>0.57971014492753603</v>
      </c>
      <c r="F14">
        <v>0.214285714285714</v>
      </c>
      <c r="G14">
        <v>1.43579605944564</v>
      </c>
      <c r="H14">
        <v>69</v>
      </c>
      <c r="I14">
        <v>280</v>
      </c>
      <c r="J14">
        <v>6.0133181227009498</v>
      </c>
      <c r="K14" s="2">
        <v>9.0881920264721001E-10</v>
      </c>
      <c r="L14" s="2">
        <v>7.1407223065137901E-9</v>
      </c>
      <c r="M14" s="2">
        <v>9.9970112291193103E-8</v>
      </c>
      <c r="N14">
        <v>8.1462578557494396</v>
      </c>
      <c r="O14">
        <f t="shared" si="0"/>
        <v>7468</v>
      </c>
    </row>
    <row r="15" spans="1:15" x14ac:dyDescent="0.2">
      <c r="A15" t="s">
        <v>17</v>
      </c>
      <c r="B15">
        <v>9263</v>
      </c>
      <c r="C15" t="s">
        <v>16</v>
      </c>
      <c r="D15">
        <v>1</v>
      </c>
      <c r="E15">
        <v>0.1</v>
      </c>
      <c r="F15">
        <v>1.30385487528345E-2</v>
      </c>
      <c r="G15">
        <v>2.9391447946131399</v>
      </c>
      <c r="H15">
        <v>70</v>
      </c>
      <c r="I15">
        <v>3528</v>
      </c>
      <c r="J15">
        <v>5.9803225997292602</v>
      </c>
      <c r="K15" s="2">
        <v>1.1134806913439201E-9</v>
      </c>
      <c r="L15" s="2">
        <v>8.1655250698554103E-9</v>
      </c>
      <c r="M15" s="2">
        <v>1.22482876047831E-7</v>
      </c>
      <c r="N15">
        <v>8.0880158834797999</v>
      </c>
      <c r="O15">
        <f t="shared" si="0"/>
        <v>9262</v>
      </c>
    </row>
    <row r="16" spans="1:15" x14ac:dyDescent="0.2">
      <c r="A16" t="s">
        <v>17</v>
      </c>
      <c r="B16">
        <v>11479</v>
      </c>
      <c r="C16" t="s">
        <v>16</v>
      </c>
      <c r="D16">
        <v>1</v>
      </c>
      <c r="E16">
        <v>0.134020618556701</v>
      </c>
      <c r="F16">
        <v>2.23350253807107E-2</v>
      </c>
      <c r="G16">
        <v>2.5850751716603999</v>
      </c>
      <c r="H16">
        <v>97</v>
      </c>
      <c r="I16">
        <v>985</v>
      </c>
      <c r="J16">
        <v>5.9320855402132304</v>
      </c>
      <c r="K16" s="2">
        <v>1.49555354845117E-9</v>
      </c>
      <c r="L16" s="2">
        <v>9.7963049655159207E-9</v>
      </c>
      <c r="M16" s="2">
        <v>1.6451089032962899E-7</v>
      </c>
      <c r="N16">
        <v>8.0089377034596207</v>
      </c>
      <c r="O16">
        <f t="shared" si="0"/>
        <v>11478</v>
      </c>
    </row>
    <row r="17" spans="1:15" x14ac:dyDescent="0.2">
      <c r="A17" t="s">
        <v>17</v>
      </c>
      <c r="B17">
        <v>8885</v>
      </c>
      <c r="C17" t="s">
        <v>16</v>
      </c>
      <c r="D17">
        <v>1</v>
      </c>
      <c r="E17">
        <v>0.16666666666666699</v>
      </c>
      <c r="F17">
        <v>2.53164556962025E-2</v>
      </c>
      <c r="G17">
        <v>2.7188182474559501</v>
      </c>
      <c r="H17">
        <v>54</v>
      </c>
      <c r="I17">
        <v>1422</v>
      </c>
      <c r="J17">
        <v>5.93007579221055</v>
      </c>
      <c r="K17" s="2">
        <v>1.5139744037615499E-9</v>
      </c>
      <c r="L17" s="2">
        <v>9.7963049655159207E-9</v>
      </c>
      <c r="M17" s="2">
        <v>1.66537184413771E-7</v>
      </c>
      <c r="N17">
        <v>8.0089377034596207</v>
      </c>
      <c r="O17">
        <f t="shared" si="0"/>
        <v>8884</v>
      </c>
    </row>
    <row r="18" spans="1:15" x14ac:dyDescent="0.2">
      <c r="A18" t="s">
        <v>17</v>
      </c>
      <c r="B18">
        <v>10151</v>
      </c>
      <c r="C18" t="s">
        <v>16</v>
      </c>
      <c r="D18">
        <v>1</v>
      </c>
      <c r="E18">
        <v>0.15625</v>
      </c>
      <c r="F18">
        <v>1.37857900318134E-2</v>
      </c>
      <c r="G18">
        <v>3.5026023374213602</v>
      </c>
      <c r="H18">
        <v>32</v>
      </c>
      <c r="I18">
        <v>943</v>
      </c>
      <c r="J18">
        <v>5.88771386886157</v>
      </c>
      <c r="K18" s="2">
        <v>1.9578714045493801E-9</v>
      </c>
      <c r="L18" s="2">
        <v>1.1964769694468399E-8</v>
      </c>
      <c r="M18" s="2">
        <v>2.1536585450043201E-7</v>
      </c>
      <c r="N18">
        <v>7.9220956565477598</v>
      </c>
      <c r="O18">
        <f t="shared" si="0"/>
        <v>10150</v>
      </c>
    </row>
    <row r="19" spans="1:15" x14ac:dyDescent="0.2">
      <c r="A19" t="s">
        <v>17</v>
      </c>
      <c r="B19">
        <v>45</v>
      </c>
      <c r="C19" t="s">
        <v>16</v>
      </c>
      <c r="D19">
        <v>1</v>
      </c>
      <c r="E19">
        <v>0.146341463414634</v>
      </c>
      <c r="F19">
        <v>1.5767634854771801E-2</v>
      </c>
      <c r="G19">
        <v>3.2143004137768099</v>
      </c>
      <c r="H19">
        <v>41</v>
      </c>
      <c r="I19">
        <v>1205</v>
      </c>
      <c r="J19">
        <v>5.8637139365321804</v>
      </c>
      <c r="K19" s="2">
        <v>2.2631350456145599E-9</v>
      </c>
      <c r="L19" s="2">
        <v>1.31023607904001E-8</v>
      </c>
      <c r="M19" s="2">
        <v>2.4894485501760202E-7</v>
      </c>
      <c r="N19">
        <v>7.88265044588083</v>
      </c>
      <c r="O19">
        <f t="shared" si="0"/>
        <v>44</v>
      </c>
    </row>
    <row r="20" spans="1:15" x14ac:dyDescent="0.2">
      <c r="A20" t="s">
        <v>17</v>
      </c>
      <c r="B20">
        <v>11688</v>
      </c>
      <c r="C20" t="s">
        <v>16</v>
      </c>
      <c r="D20">
        <v>1</v>
      </c>
      <c r="E20">
        <v>5.2631578947368397E-2</v>
      </c>
      <c r="F20">
        <v>1.2987012987013E-3</v>
      </c>
      <c r="G20">
        <v>5.3407871221386802</v>
      </c>
      <c r="H20">
        <v>114</v>
      </c>
      <c r="I20">
        <v>770</v>
      </c>
      <c r="J20">
        <v>5.7712609950329004</v>
      </c>
      <c r="K20" s="2">
        <v>3.9340248934852301E-9</v>
      </c>
      <c r="L20" s="2">
        <v>2.1637136914168799E-8</v>
      </c>
      <c r="M20" s="2">
        <v>4.3274273828337601E-7</v>
      </c>
      <c r="N20">
        <v>7.6648002068113401</v>
      </c>
      <c r="O20">
        <f t="shared" si="0"/>
        <v>11687</v>
      </c>
    </row>
    <row r="21" spans="1:15" x14ac:dyDescent="0.2">
      <c r="A21" t="s">
        <v>17</v>
      </c>
      <c r="B21">
        <v>2965</v>
      </c>
      <c r="C21" t="s">
        <v>16</v>
      </c>
      <c r="D21">
        <v>1</v>
      </c>
      <c r="E21">
        <v>0.238095238095238</v>
      </c>
      <c r="F21">
        <v>1.65016501650165E-2</v>
      </c>
      <c r="G21">
        <v>3.85085656069419</v>
      </c>
      <c r="H21">
        <v>21</v>
      </c>
      <c r="I21">
        <v>303</v>
      </c>
      <c r="J21">
        <v>5.6780058037709704</v>
      </c>
      <c r="K21" s="2">
        <v>6.8137046176096801E-9</v>
      </c>
      <c r="L21" s="2">
        <v>3.5690833711288799E-8</v>
      </c>
      <c r="M21" s="2">
        <v>7.4950750793706503E-7</v>
      </c>
      <c r="N21">
        <v>7.4474433071302704</v>
      </c>
      <c r="O21">
        <f t="shared" si="0"/>
        <v>2964</v>
      </c>
    </row>
    <row r="22" spans="1:15" x14ac:dyDescent="0.2">
      <c r="A22" t="s">
        <v>17</v>
      </c>
      <c r="B22">
        <v>8084</v>
      </c>
      <c r="C22" t="s">
        <v>16</v>
      </c>
      <c r="D22">
        <v>1</v>
      </c>
      <c r="E22">
        <v>9.6774193548387094E-2</v>
      </c>
      <c r="F22">
        <v>1.26867775585001E-2</v>
      </c>
      <c r="G22">
        <v>2.9312967089397999</v>
      </c>
      <c r="H22">
        <v>62</v>
      </c>
      <c r="I22">
        <v>3547</v>
      </c>
      <c r="J22">
        <v>5.5611271750715998</v>
      </c>
      <c r="K22" s="2">
        <v>1.34018888329102E-8</v>
      </c>
      <c r="L22" s="2">
        <v>6.7009444164551195E-8</v>
      </c>
      <c r="M22" s="2">
        <v>1.4742077716201299E-6</v>
      </c>
      <c r="N22">
        <v>7.1738639844707297</v>
      </c>
      <c r="O22">
        <f t="shared" si="0"/>
        <v>8083</v>
      </c>
    </row>
    <row r="23" spans="1:15" x14ac:dyDescent="0.2">
      <c r="A23" t="s">
        <v>17</v>
      </c>
      <c r="B23">
        <v>11132</v>
      </c>
      <c r="C23" t="s">
        <v>16</v>
      </c>
      <c r="D23">
        <v>1</v>
      </c>
      <c r="E23">
        <v>8.5714285714285701E-2</v>
      </c>
      <c r="F23">
        <v>1.16209773539928E-2</v>
      </c>
      <c r="G23">
        <v>2.8828042653537702</v>
      </c>
      <c r="H23">
        <v>70</v>
      </c>
      <c r="I23">
        <v>3356</v>
      </c>
      <c r="J23">
        <v>5.3889458558185304</v>
      </c>
      <c r="K23" s="2">
        <v>3.5436075865587397E-8</v>
      </c>
      <c r="L23" s="2">
        <v>1.6947688457454801E-7</v>
      </c>
      <c r="M23" s="2">
        <v>3.8979683452146098E-6</v>
      </c>
      <c r="N23">
        <v>6.7708895280585804</v>
      </c>
      <c r="O23">
        <f t="shared" si="0"/>
        <v>11131</v>
      </c>
    </row>
    <row r="24" spans="1:15" x14ac:dyDescent="0.2">
      <c r="A24" t="s">
        <v>17</v>
      </c>
      <c r="B24">
        <v>11692</v>
      </c>
      <c r="C24" t="s">
        <v>16</v>
      </c>
      <c r="D24">
        <v>1</v>
      </c>
      <c r="E24">
        <v>4.8780487804878099E-2</v>
      </c>
      <c r="F24">
        <v>1.3831258644536699E-3</v>
      </c>
      <c r="G24">
        <v>5.1402998323330298</v>
      </c>
      <c r="H24">
        <v>123</v>
      </c>
      <c r="I24">
        <v>723</v>
      </c>
      <c r="J24">
        <v>5.3645223089502503</v>
      </c>
      <c r="K24" s="2">
        <v>4.0581864228767203E-8</v>
      </c>
      <c r="L24" s="2">
        <v>1.86000211048516E-7</v>
      </c>
      <c r="M24" s="2">
        <v>4.4640050651643896E-6</v>
      </c>
      <c r="N24">
        <v>6.7304865630016897</v>
      </c>
      <c r="O24">
        <f t="shared" si="0"/>
        <v>11691</v>
      </c>
    </row>
    <row r="25" spans="1:15" x14ac:dyDescent="0.2">
      <c r="A25" t="s">
        <v>17</v>
      </c>
      <c r="B25">
        <v>11687</v>
      </c>
      <c r="C25" t="s">
        <v>16</v>
      </c>
      <c r="D25">
        <v>1</v>
      </c>
      <c r="E25">
        <v>4.5871559633027498E-2</v>
      </c>
      <c r="F25">
        <v>1.27064803049555E-3</v>
      </c>
      <c r="G25">
        <v>5.1739635956179297</v>
      </c>
      <c r="H25">
        <v>109</v>
      </c>
      <c r="I25">
        <v>787</v>
      </c>
      <c r="J25">
        <v>5.3509109914469999</v>
      </c>
      <c r="K25" s="2">
        <v>4.3756280130357803E-8</v>
      </c>
      <c r="L25" s="2">
        <v>1.9252763257357501E-7</v>
      </c>
      <c r="M25" s="2">
        <v>4.8131908143393602E-6</v>
      </c>
      <c r="N25">
        <v>6.7155069294646603</v>
      </c>
      <c r="O25">
        <f t="shared" si="0"/>
        <v>11686</v>
      </c>
    </row>
    <row r="26" spans="1:15" x14ac:dyDescent="0.2">
      <c r="A26" t="s">
        <v>17</v>
      </c>
      <c r="B26">
        <v>8944</v>
      </c>
      <c r="C26" t="s">
        <v>16</v>
      </c>
      <c r="D26">
        <v>1</v>
      </c>
      <c r="E26">
        <v>0.38596491228070201</v>
      </c>
      <c r="F26">
        <v>0.14137214137214099</v>
      </c>
      <c r="G26">
        <v>1.4489718469922599</v>
      </c>
      <c r="H26">
        <v>57</v>
      </c>
      <c r="I26">
        <v>1443</v>
      </c>
      <c r="J26">
        <v>5.0631513112577196</v>
      </c>
      <c r="K26" s="2">
        <v>2.0619114349019399E-7</v>
      </c>
      <c r="L26" s="2">
        <v>8.72347145535434E-7</v>
      </c>
      <c r="M26" s="2">
        <v>2.2681025783921298E-5</v>
      </c>
      <c r="N26">
        <v>6.0593106556766498</v>
      </c>
      <c r="O26">
        <f t="shared" si="0"/>
        <v>8943</v>
      </c>
    </row>
    <row r="27" spans="1:15" x14ac:dyDescent="0.2">
      <c r="A27" t="s">
        <v>17</v>
      </c>
      <c r="B27">
        <v>11581</v>
      </c>
      <c r="C27" t="s">
        <v>16</v>
      </c>
      <c r="D27">
        <v>1</v>
      </c>
      <c r="E27">
        <v>0.168831168831169</v>
      </c>
      <c r="F27">
        <v>6.3732928679817905E-2</v>
      </c>
      <c r="G27">
        <v>1.40547040967548</v>
      </c>
      <c r="H27">
        <v>154</v>
      </c>
      <c r="I27">
        <v>1977</v>
      </c>
      <c r="J27">
        <v>4.8809703868500796</v>
      </c>
      <c r="K27" s="2">
        <v>5.2782547413727305E-7</v>
      </c>
      <c r="L27" s="2">
        <v>2.1504000798185199E-6</v>
      </c>
      <c r="M27" s="2">
        <v>5.8060802155100003E-5</v>
      </c>
      <c r="N27">
        <v>5.6674807325061298</v>
      </c>
      <c r="O27">
        <f t="shared" si="0"/>
        <v>11580</v>
      </c>
    </row>
    <row r="28" spans="1:15" x14ac:dyDescent="0.2">
      <c r="A28" t="s">
        <v>17</v>
      </c>
      <c r="B28">
        <v>7932</v>
      </c>
      <c r="C28" t="s">
        <v>16</v>
      </c>
      <c r="D28">
        <v>1</v>
      </c>
      <c r="E28">
        <v>0.15217391304347799</v>
      </c>
      <c r="F28">
        <v>2.8538812785388099E-2</v>
      </c>
      <c r="G28">
        <v>2.41472383582704</v>
      </c>
      <c r="H28">
        <v>46</v>
      </c>
      <c r="I28">
        <v>3504</v>
      </c>
      <c r="J28">
        <v>4.8725524897970001</v>
      </c>
      <c r="K28" s="2">
        <v>5.5082786747112E-7</v>
      </c>
      <c r="L28" s="2">
        <v>2.1639666222079701E-6</v>
      </c>
      <c r="M28" s="2">
        <v>6.0591065421823201E-5</v>
      </c>
      <c r="N28">
        <v>5.6647494422265998</v>
      </c>
      <c r="O28">
        <f t="shared" si="0"/>
        <v>7931</v>
      </c>
    </row>
    <row r="29" spans="1:15" x14ac:dyDescent="0.2">
      <c r="A29" t="s">
        <v>17</v>
      </c>
      <c r="B29">
        <v>5270</v>
      </c>
      <c r="C29" t="s">
        <v>16</v>
      </c>
      <c r="D29">
        <v>1</v>
      </c>
      <c r="E29">
        <v>0.5</v>
      </c>
      <c r="F29">
        <v>7.4418604651162804E-2</v>
      </c>
      <c r="G29">
        <v>2.7481928495894601</v>
      </c>
      <c r="H29">
        <v>10</v>
      </c>
      <c r="I29">
        <v>430</v>
      </c>
      <c r="J29">
        <v>4.7939093230338203</v>
      </c>
      <c r="K29" s="2">
        <v>8.1781113411420204E-7</v>
      </c>
      <c r="L29" s="2">
        <v>3.03960396109916E-6</v>
      </c>
      <c r="M29" s="2">
        <v>8.9959224752562194E-5</v>
      </c>
      <c r="N29">
        <v>5.5171829982049898</v>
      </c>
      <c r="O29">
        <f t="shared" si="0"/>
        <v>5269</v>
      </c>
    </row>
    <row r="30" spans="1:15" x14ac:dyDescent="0.2">
      <c r="A30" t="s">
        <v>17</v>
      </c>
      <c r="B30">
        <v>2966</v>
      </c>
      <c r="C30" t="s">
        <v>16</v>
      </c>
      <c r="D30">
        <v>1</v>
      </c>
      <c r="E30">
        <v>0.2</v>
      </c>
      <c r="F30">
        <v>1.9933554817275701E-2</v>
      </c>
      <c r="G30">
        <v>3.32672908115119</v>
      </c>
      <c r="H30">
        <v>25</v>
      </c>
      <c r="I30">
        <v>301</v>
      </c>
      <c r="J30">
        <v>4.7911881245871202</v>
      </c>
      <c r="K30" s="2">
        <v>8.2898289848158898E-7</v>
      </c>
      <c r="L30" s="2">
        <v>3.03960396109916E-6</v>
      </c>
      <c r="M30" s="2">
        <v>9.11881188329748E-5</v>
      </c>
      <c r="N30">
        <v>5.5171829982049898</v>
      </c>
      <c r="O30">
        <f t="shared" si="0"/>
        <v>2965</v>
      </c>
    </row>
    <row r="31" spans="1:15" x14ac:dyDescent="0.2">
      <c r="A31" t="s">
        <v>17</v>
      </c>
      <c r="B31">
        <v>10541</v>
      </c>
      <c r="C31" t="s">
        <v>16</v>
      </c>
      <c r="D31">
        <v>1</v>
      </c>
      <c r="E31">
        <v>7.2463768115942004E-2</v>
      </c>
      <c r="F31">
        <v>9.5294818344252505E-3</v>
      </c>
      <c r="G31">
        <v>2.9267901530462201</v>
      </c>
      <c r="H31">
        <v>69</v>
      </c>
      <c r="I31">
        <v>1679</v>
      </c>
      <c r="J31">
        <v>4.7027522815431304</v>
      </c>
      <c r="K31" s="2">
        <v>1.2833888278615499E-6</v>
      </c>
      <c r="L31" s="2">
        <v>4.4359956032851602E-6</v>
      </c>
      <c r="M31">
        <v>1.4117277106477001E-4</v>
      </c>
      <c r="N31">
        <v>5.3530088929714701</v>
      </c>
      <c r="O31">
        <f t="shared" si="0"/>
        <v>10540</v>
      </c>
    </row>
    <row r="32" spans="1:15" x14ac:dyDescent="0.2">
      <c r="A32" t="s">
        <v>17</v>
      </c>
      <c r="B32">
        <v>11126</v>
      </c>
      <c r="C32" t="s">
        <v>16</v>
      </c>
      <c r="D32">
        <v>1</v>
      </c>
      <c r="E32">
        <v>6.25E-2</v>
      </c>
      <c r="F32">
        <v>9.0090090090090107E-3</v>
      </c>
      <c r="G32">
        <v>2.7944158663501102</v>
      </c>
      <c r="H32">
        <v>80</v>
      </c>
      <c r="I32">
        <v>3441</v>
      </c>
      <c r="J32">
        <v>4.7016288712976202</v>
      </c>
      <c r="K32" s="2">
        <v>1.29047144822841E-6</v>
      </c>
      <c r="L32" s="2">
        <v>4.4359956032851602E-6</v>
      </c>
      <c r="M32">
        <v>1.4195185930512499E-4</v>
      </c>
      <c r="N32">
        <v>5.3530088929714701</v>
      </c>
      <c r="O32">
        <f t="shared" si="0"/>
        <v>11125</v>
      </c>
    </row>
    <row r="33" spans="1:15" x14ac:dyDescent="0.2">
      <c r="A33" t="s">
        <v>17</v>
      </c>
      <c r="B33">
        <v>8471</v>
      </c>
      <c r="C33" t="s">
        <v>16</v>
      </c>
      <c r="D33">
        <v>1</v>
      </c>
      <c r="E33">
        <v>6.8493150684931503E-2</v>
      </c>
      <c r="F33">
        <v>1.05624504885133E-2</v>
      </c>
      <c r="G33">
        <v>2.6970151470044099</v>
      </c>
      <c r="H33">
        <v>73</v>
      </c>
      <c r="I33">
        <v>3787</v>
      </c>
      <c r="J33">
        <v>4.5672836551325</v>
      </c>
      <c r="K33" s="2">
        <v>2.4704260015117098E-6</v>
      </c>
      <c r="L33" s="2">
        <v>8.2347533383723703E-6</v>
      </c>
      <c r="M33">
        <v>2.7174686016628798E-4</v>
      </c>
      <c r="N33">
        <v>5.0843494050416602</v>
      </c>
      <c r="O33">
        <f t="shared" si="0"/>
        <v>8470</v>
      </c>
    </row>
    <row r="34" spans="1:15" x14ac:dyDescent="0.2">
      <c r="A34" t="s">
        <v>17</v>
      </c>
      <c r="B34">
        <v>7118</v>
      </c>
      <c r="C34" t="s">
        <v>16</v>
      </c>
      <c r="D34">
        <v>1</v>
      </c>
      <c r="E34">
        <v>9.6153846153846201E-2</v>
      </c>
      <c r="F34">
        <v>9.5602294455066905E-3</v>
      </c>
      <c r="G34">
        <v>3.3302274181058502</v>
      </c>
      <c r="H34">
        <v>52</v>
      </c>
      <c r="I34">
        <v>523</v>
      </c>
      <c r="J34">
        <v>4.5556263225046703</v>
      </c>
      <c r="K34" s="2">
        <v>2.6114857793806499E-6</v>
      </c>
      <c r="L34" s="2">
        <v>8.4489245803491507E-6</v>
      </c>
      <c r="M34">
        <v>2.87263435731871E-4</v>
      </c>
      <c r="N34">
        <v>5.0731985666175197</v>
      </c>
      <c r="O34">
        <f t="shared" si="0"/>
        <v>7117</v>
      </c>
    </row>
    <row r="35" spans="1:15" x14ac:dyDescent="0.2">
      <c r="A35" t="s">
        <v>17</v>
      </c>
      <c r="B35">
        <v>10472</v>
      </c>
      <c r="C35" t="s">
        <v>16</v>
      </c>
      <c r="D35">
        <v>1</v>
      </c>
      <c r="E35">
        <v>0.14285714285714299</v>
      </c>
      <c r="F35">
        <v>2.5702331141661702E-2</v>
      </c>
      <c r="G35">
        <v>2.4746020532786499</v>
      </c>
      <c r="H35">
        <v>42</v>
      </c>
      <c r="I35">
        <v>1673</v>
      </c>
      <c r="J35">
        <v>4.5012099448110199</v>
      </c>
      <c r="K35" s="2">
        <v>3.3783862386289601E-6</v>
      </c>
      <c r="L35" s="2">
        <v>1.0617785321405301E-5</v>
      </c>
      <c r="M35">
        <v>3.7162248624918599E-4</v>
      </c>
      <c r="N35">
        <v>4.9739660598077799</v>
      </c>
      <c r="O35">
        <f t="shared" si="0"/>
        <v>10471</v>
      </c>
    </row>
    <row r="36" spans="1:15" x14ac:dyDescent="0.2">
      <c r="A36" t="s">
        <v>17</v>
      </c>
      <c r="B36">
        <v>10083</v>
      </c>
      <c r="C36" t="s">
        <v>16</v>
      </c>
      <c r="D36">
        <v>1</v>
      </c>
      <c r="E36">
        <v>0.21875</v>
      </c>
      <c r="F36">
        <v>4.4052863436123399E-2</v>
      </c>
      <c r="G36">
        <v>2.3119753144611601</v>
      </c>
      <c r="H36">
        <v>32</v>
      </c>
      <c r="I36">
        <v>908</v>
      </c>
      <c r="J36">
        <v>4.456490328888</v>
      </c>
      <c r="K36" s="2">
        <v>4.1656178814498799E-6</v>
      </c>
      <c r="L36" s="2">
        <v>1.27282768599857E-5</v>
      </c>
      <c r="M36">
        <v>4.58217966959487E-4</v>
      </c>
      <c r="N36">
        <v>4.8952303866725702</v>
      </c>
      <c r="O36">
        <f t="shared" si="0"/>
        <v>10082</v>
      </c>
    </row>
    <row r="37" spans="1:15" x14ac:dyDescent="0.2">
      <c r="A37" t="s">
        <v>17</v>
      </c>
      <c r="B37">
        <v>8686</v>
      </c>
      <c r="C37" t="s">
        <v>16</v>
      </c>
      <c r="D37">
        <v>1</v>
      </c>
      <c r="E37">
        <v>0.15151515151515199</v>
      </c>
      <c r="F37">
        <v>2.4483550114766599E-2</v>
      </c>
      <c r="G37">
        <v>2.62957740132435</v>
      </c>
      <c r="H37">
        <v>33</v>
      </c>
      <c r="I37">
        <v>1307</v>
      </c>
      <c r="J37">
        <v>4.3983103050126697</v>
      </c>
      <c r="K37" s="2">
        <v>5.4548461126832899E-6</v>
      </c>
      <c r="L37" s="2">
        <v>1.6217110064734102E-5</v>
      </c>
      <c r="M37">
        <v>6.0003307239516195E-4</v>
      </c>
      <c r="N37">
        <v>4.7900265357452101</v>
      </c>
      <c r="O37">
        <f t="shared" si="0"/>
        <v>8685</v>
      </c>
    </row>
    <row r="38" spans="1:15" x14ac:dyDescent="0.2">
      <c r="A38" t="s">
        <v>17</v>
      </c>
      <c r="B38">
        <v>281</v>
      </c>
      <c r="C38" t="s">
        <v>16</v>
      </c>
      <c r="D38">
        <v>1</v>
      </c>
      <c r="E38">
        <v>0.15151515151515199</v>
      </c>
      <c r="F38">
        <v>2.5288620120945599E-2</v>
      </c>
      <c r="G38">
        <v>2.5829018471233902</v>
      </c>
      <c r="H38">
        <v>33</v>
      </c>
      <c r="I38">
        <v>1819</v>
      </c>
      <c r="J38">
        <v>4.3913951156193098</v>
      </c>
      <c r="K38" s="2">
        <v>5.6312830818188197E-6</v>
      </c>
      <c r="L38" s="2">
        <v>1.6301082605265E-5</v>
      </c>
      <c r="M38">
        <v>6.1944113900007098E-4</v>
      </c>
      <c r="N38">
        <v>4.78778355179975</v>
      </c>
      <c r="O38">
        <f t="shared" si="0"/>
        <v>280</v>
      </c>
    </row>
    <row r="39" spans="1:15" x14ac:dyDescent="0.2">
      <c r="A39" t="s">
        <v>17</v>
      </c>
      <c r="B39">
        <v>7493</v>
      </c>
      <c r="C39" t="s">
        <v>16</v>
      </c>
      <c r="D39">
        <v>1</v>
      </c>
      <c r="E39">
        <v>7.0000000000000007E-2</v>
      </c>
      <c r="F39">
        <v>5.60224089635854E-3</v>
      </c>
      <c r="G39">
        <v>3.64327899631198</v>
      </c>
      <c r="H39">
        <v>200</v>
      </c>
      <c r="I39">
        <v>357</v>
      </c>
      <c r="J39">
        <v>4.3650461002665804</v>
      </c>
      <c r="K39" s="2">
        <v>6.3547975892398604E-6</v>
      </c>
      <c r="L39" s="2">
        <v>1.7923788072215E-5</v>
      </c>
      <c r="M39">
        <v>6.99027734816385E-4</v>
      </c>
      <c r="N39">
        <v>4.7465701997518401</v>
      </c>
      <c r="O39">
        <f t="shared" si="0"/>
        <v>7492</v>
      </c>
    </row>
    <row r="40" spans="1:15" x14ac:dyDescent="0.2">
      <c r="A40" t="s">
        <v>17</v>
      </c>
      <c r="B40">
        <v>4419</v>
      </c>
      <c r="C40" t="s">
        <v>16</v>
      </c>
      <c r="D40">
        <v>1</v>
      </c>
      <c r="E40">
        <v>0.11864406779661001</v>
      </c>
      <c r="F40">
        <v>2.0862308762169698E-2</v>
      </c>
      <c r="G40">
        <v>2.5076692375265401</v>
      </c>
      <c r="H40">
        <v>59</v>
      </c>
      <c r="I40">
        <v>719</v>
      </c>
      <c r="J40">
        <v>4.3557792033780798</v>
      </c>
      <c r="K40" s="2">
        <v>6.62971914525491E-6</v>
      </c>
      <c r="L40" s="2">
        <v>1.8231727649451E-5</v>
      </c>
      <c r="M40">
        <v>7.2926910597803998E-4</v>
      </c>
      <c r="N40">
        <v>4.7391721753893297</v>
      </c>
      <c r="O40">
        <f t="shared" si="0"/>
        <v>4418</v>
      </c>
    </row>
    <row r="41" spans="1:15" x14ac:dyDescent="0.2">
      <c r="A41" t="s">
        <v>17</v>
      </c>
      <c r="B41">
        <v>9648</v>
      </c>
      <c r="C41" t="s">
        <v>16</v>
      </c>
      <c r="D41">
        <v>1</v>
      </c>
      <c r="E41">
        <v>0.33333333333333298</v>
      </c>
      <c r="F41">
        <v>0.11545623836126601</v>
      </c>
      <c r="G41">
        <v>1.5296194668773799</v>
      </c>
      <c r="H41">
        <v>42</v>
      </c>
      <c r="I41">
        <v>2148</v>
      </c>
      <c r="J41">
        <v>4.3089480361464298</v>
      </c>
      <c r="K41" s="2">
        <v>8.2016449744606295E-6</v>
      </c>
      <c r="L41" s="2">
        <v>2.2004413346113899E-5</v>
      </c>
      <c r="M41">
        <v>9.0218094719066904E-4</v>
      </c>
      <c r="N41">
        <v>4.6574902055578304</v>
      </c>
      <c r="O41">
        <f t="shared" si="0"/>
        <v>9647</v>
      </c>
    </row>
    <row r="42" spans="1:15" x14ac:dyDescent="0.2">
      <c r="A42" t="s">
        <v>17</v>
      </c>
      <c r="B42">
        <v>11580</v>
      </c>
      <c r="C42" t="s">
        <v>16</v>
      </c>
      <c r="D42">
        <v>1</v>
      </c>
      <c r="E42">
        <v>0.15503875968992201</v>
      </c>
      <c r="F42">
        <v>5.9581320450885697E-2</v>
      </c>
      <c r="G42">
        <v>1.37969693205563</v>
      </c>
      <c r="H42">
        <v>129</v>
      </c>
      <c r="I42">
        <v>1863</v>
      </c>
      <c r="J42">
        <v>4.23006357874445</v>
      </c>
      <c r="K42" s="2">
        <v>1.1681263650374401E-5</v>
      </c>
      <c r="L42" s="2">
        <v>3.0593785750980499E-5</v>
      </c>
      <c r="M42">
        <v>1.2849390015411801E-3</v>
      </c>
      <c r="N42">
        <v>4.5143667790129598</v>
      </c>
      <c r="O42">
        <f t="shared" si="0"/>
        <v>11579</v>
      </c>
    </row>
    <row r="43" spans="1:15" x14ac:dyDescent="0.2">
      <c r="A43" t="s">
        <v>17</v>
      </c>
      <c r="B43">
        <v>3938</v>
      </c>
      <c r="C43" t="s">
        <v>16</v>
      </c>
      <c r="D43">
        <v>1</v>
      </c>
      <c r="E43">
        <v>0.33333333333333298</v>
      </c>
      <c r="F43">
        <v>5.5882352941176501E-2</v>
      </c>
      <c r="G43">
        <v>2.57650092197296</v>
      </c>
      <c r="H43">
        <v>15</v>
      </c>
      <c r="I43">
        <v>340</v>
      </c>
      <c r="J43">
        <v>4.1885712804350401</v>
      </c>
      <c r="K43" s="2">
        <v>1.4035807085744799E-5</v>
      </c>
      <c r="L43" s="2">
        <v>3.5905553010044898E-5</v>
      </c>
      <c r="M43">
        <v>1.5439387794319299E-3</v>
      </c>
      <c r="N43">
        <v>4.4448383799697799</v>
      </c>
      <c r="O43">
        <f t="shared" si="0"/>
        <v>3937</v>
      </c>
    </row>
    <row r="44" spans="1:15" x14ac:dyDescent="0.2">
      <c r="A44" t="s">
        <v>17</v>
      </c>
      <c r="B44">
        <v>11586</v>
      </c>
      <c r="C44" t="s">
        <v>16</v>
      </c>
      <c r="D44">
        <v>1</v>
      </c>
      <c r="E44">
        <v>3.6269430051813503E-2</v>
      </c>
      <c r="F44">
        <v>6.71462829736211E-3</v>
      </c>
      <c r="G44">
        <v>2.4333746310639501</v>
      </c>
      <c r="H44">
        <v>193</v>
      </c>
      <c r="I44">
        <v>2085</v>
      </c>
      <c r="J44">
        <v>4.1101830856031203</v>
      </c>
      <c r="K44" s="2">
        <v>1.9767276521626901E-5</v>
      </c>
      <c r="L44" s="2">
        <v>4.9418191304067301E-5</v>
      </c>
      <c r="M44">
        <v>2.1744004173789599E-3</v>
      </c>
      <c r="N44">
        <v>4.30611315373437</v>
      </c>
      <c r="O44">
        <f t="shared" si="0"/>
        <v>11585</v>
      </c>
    </row>
    <row r="45" spans="1:15" x14ac:dyDescent="0.2">
      <c r="A45" t="s">
        <v>17</v>
      </c>
      <c r="B45">
        <v>5358</v>
      </c>
      <c r="C45" t="s">
        <v>16</v>
      </c>
      <c r="D45">
        <v>1</v>
      </c>
      <c r="E45">
        <v>0.18518518518518501</v>
      </c>
      <c r="F45">
        <v>3.3045977011494303E-2</v>
      </c>
      <c r="G45">
        <v>2.4864221325156102</v>
      </c>
      <c r="H45">
        <v>27</v>
      </c>
      <c r="I45">
        <v>696</v>
      </c>
      <c r="J45">
        <v>4.0199938081249602</v>
      </c>
      <c r="K45" s="2">
        <v>2.9099835518098301E-5</v>
      </c>
      <c r="L45" s="2">
        <v>7.0490464431739903E-5</v>
      </c>
      <c r="M45">
        <v>3.20098190699081E-3</v>
      </c>
      <c r="N45">
        <v>4.1518696280407603</v>
      </c>
      <c r="O45">
        <f t="shared" si="0"/>
        <v>5357</v>
      </c>
    </row>
    <row r="46" spans="1:15" x14ac:dyDescent="0.2">
      <c r="A46" t="s">
        <v>17</v>
      </c>
      <c r="B46">
        <v>11613</v>
      </c>
      <c r="C46" t="s">
        <v>16</v>
      </c>
      <c r="D46">
        <v>1</v>
      </c>
      <c r="E46">
        <v>3.2786885245901599E-2</v>
      </c>
      <c r="F46">
        <v>6.9359445124439001E-3</v>
      </c>
      <c r="G46">
        <v>2.2409545900536099</v>
      </c>
      <c r="H46">
        <v>244</v>
      </c>
      <c r="I46">
        <v>2451</v>
      </c>
      <c r="J46">
        <v>4.0169522618295002</v>
      </c>
      <c r="K46" s="2">
        <v>2.9477830580545801E-5</v>
      </c>
      <c r="L46" s="2">
        <v>7.0490464431739903E-5</v>
      </c>
      <c r="M46">
        <v>3.2425613638600399E-3</v>
      </c>
      <c r="N46">
        <v>4.1518696280407603</v>
      </c>
      <c r="O46">
        <f t="shared" si="0"/>
        <v>11612</v>
      </c>
    </row>
    <row r="47" spans="1:15" x14ac:dyDescent="0.2">
      <c r="A47" t="s">
        <v>17</v>
      </c>
      <c r="B47">
        <v>107</v>
      </c>
      <c r="C47" t="s">
        <v>16</v>
      </c>
      <c r="D47">
        <v>1</v>
      </c>
      <c r="E47">
        <v>0.10638297872340401</v>
      </c>
      <c r="F47">
        <v>1.9823788546255501E-2</v>
      </c>
      <c r="G47">
        <v>2.4239627290583199</v>
      </c>
      <c r="H47">
        <v>47</v>
      </c>
      <c r="I47">
        <v>1362</v>
      </c>
      <c r="J47">
        <v>3.9161940628716101</v>
      </c>
      <c r="K47" s="2">
        <v>4.4978922622410602E-5</v>
      </c>
      <c r="L47">
        <v>1.0526981890351399E-4</v>
      </c>
      <c r="M47">
        <v>4.9476814884651596E-3</v>
      </c>
      <c r="N47">
        <v>3.9776961241844502</v>
      </c>
      <c r="O47">
        <f t="shared" si="0"/>
        <v>106</v>
      </c>
    </row>
    <row r="48" spans="1:15" x14ac:dyDescent="0.2">
      <c r="A48" t="s">
        <v>17</v>
      </c>
      <c r="B48">
        <v>11467</v>
      </c>
      <c r="C48" t="s">
        <v>16</v>
      </c>
      <c r="D48">
        <v>1</v>
      </c>
      <c r="E48">
        <v>6.7567567567567599E-2</v>
      </c>
      <c r="F48">
        <v>1.07066381156317E-2</v>
      </c>
      <c r="G48">
        <v>2.6578253740807098</v>
      </c>
      <c r="H48">
        <v>74</v>
      </c>
      <c r="I48">
        <v>934</v>
      </c>
      <c r="J48">
        <v>3.8887790166349099</v>
      </c>
      <c r="K48" s="2">
        <v>5.0374899731003198E-5</v>
      </c>
      <c r="L48">
        <v>1.15442478550216E-4</v>
      </c>
      <c r="M48">
        <v>5.5412389704103497E-3</v>
      </c>
      <c r="N48">
        <v>3.9376343575111799</v>
      </c>
      <c r="O48">
        <f t="shared" si="0"/>
        <v>11466</v>
      </c>
    </row>
    <row r="49" spans="1:15" x14ac:dyDescent="0.2">
      <c r="A49" t="s">
        <v>17</v>
      </c>
      <c r="B49">
        <v>9265</v>
      </c>
      <c r="C49" t="s">
        <v>16</v>
      </c>
      <c r="D49">
        <v>1</v>
      </c>
      <c r="E49">
        <v>7.69230769230769E-2</v>
      </c>
      <c r="F49">
        <v>1.73985086992543E-2</v>
      </c>
      <c r="G49">
        <v>2.1444528198351702</v>
      </c>
      <c r="H49">
        <v>78</v>
      </c>
      <c r="I49">
        <v>3621</v>
      </c>
      <c r="J49">
        <v>3.8443429645915601</v>
      </c>
      <c r="K49" s="2">
        <v>6.0437929404846003E-5</v>
      </c>
      <c r="L49">
        <v>1.3485981208276101E-4</v>
      </c>
      <c r="M49">
        <v>6.6481722345330596E-3</v>
      </c>
      <c r="N49">
        <v>3.8701174498164099</v>
      </c>
      <c r="O49">
        <f t="shared" si="0"/>
        <v>9264</v>
      </c>
    </row>
    <row r="50" spans="1:15" x14ac:dyDescent="0.2">
      <c r="A50" t="s">
        <v>17</v>
      </c>
      <c r="B50">
        <v>11545</v>
      </c>
      <c r="C50" t="s">
        <v>16</v>
      </c>
      <c r="D50">
        <v>1</v>
      </c>
      <c r="E50">
        <v>3.8251366120218601E-2</v>
      </c>
      <c r="F50">
        <v>6.9230769230769198E-3</v>
      </c>
      <c r="G50">
        <v>2.4660259902470698</v>
      </c>
      <c r="H50">
        <v>183</v>
      </c>
      <c r="I50">
        <v>1300</v>
      </c>
      <c r="J50">
        <v>3.8408684028725899</v>
      </c>
      <c r="K50" s="2">
        <v>6.1299914583073294E-5</v>
      </c>
      <c r="L50">
        <v>1.3485981208276101E-4</v>
      </c>
      <c r="M50">
        <v>6.7429906041380598E-3</v>
      </c>
      <c r="N50">
        <v>3.8701174498164099</v>
      </c>
      <c r="O50">
        <f t="shared" si="0"/>
        <v>11544</v>
      </c>
    </row>
    <row r="51" spans="1:15" x14ac:dyDescent="0.2">
      <c r="A51" t="s">
        <v>17</v>
      </c>
      <c r="B51">
        <v>11693</v>
      </c>
      <c r="C51" t="s">
        <v>16</v>
      </c>
      <c r="D51">
        <v>1</v>
      </c>
      <c r="E51">
        <v>3.9682539682539701E-2</v>
      </c>
      <c r="F51">
        <v>4.24929178470255E-3</v>
      </c>
      <c r="G51">
        <v>3.22321004393747</v>
      </c>
      <c r="H51">
        <v>126</v>
      </c>
      <c r="I51">
        <v>706</v>
      </c>
      <c r="J51">
        <v>3.7544960307956101</v>
      </c>
      <c r="K51" s="2">
        <v>8.6845298648284298E-5</v>
      </c>
      <c r="L51">
        <v>1.87313389241398E-4</v>
      </c>
      <c r="M51">
        <v>9.5529828513112799E-3</v>
      </c>
      <c r="N51">
        <v>3.7274311779593798</v>
      </c>
      <c r="O51">
        <f t="shared" si="0"/>
        <v>11692</v>
      </c>
    </row>
    <row r="52" spans="1:15" x14ac:dyDescent="0.2">
      <c r="A52" t="s">
        <v>17</v>
      </c>
      <c r="B52">
        <v>7076</v>
      </c>
      <c r="C52" t="s">
        <v>16</v>
      </c>
      <c r="D52">
        <v>1</v>
      </c>
      <c r="E52">
        <v>0.28000000000000003</v>
      </c>
      <c r="F52">
        <v>6.4748201438848907E-2</v>
      </c>
      <c r="G52">
        <v>2.11251480356407</v>
      </c>
      <c r="H52">
        <v>25</v>
      </c>
      <c r="I52">
        <v>278</v>
      </c>
      <c r="J52">
        <v>3.74686549605061</v>
      </c>
      <c r="K52" s="2">
        <v>8.9529017008880703E-5</v>
      </c>
      <c r="L52">
        <v>1.89388305211094E-4</v>
      </c>
      <c r="M52">
        <v>9.8481918709768801E-3</v>
      </c>
      <c r="N52">
        <v>3.7226468423290502</v>
      </c>
      <c r="O52">
        <f t="shared" si="0"/>
        <v>7075</v>
      </c>
    </row>
    <row r="53" spans="1:15" x14ac:dyDescent="0.2">
      <c r="A53" t="s">
        <v>17</v>
      </c>
      <c r="B53">
        <v>7809</v>
      </c>
      <c r="C53" t="s">
        <v>16</v>
      </c>
      <c r="D53">
        <v>1</v>
      </c>
      <c r="E53">
        <v>0.355140186915888</v>
      </c>
      <c r="F53">
        <v>0.20593525179856101</v>
      </c>
      <c r="G53">
        <v>0.78619781166900404</v>
      </c>
      <c r="H53">
        <v>107</v>
      </c>
      <c r="I53">
        <v>3336</v>
      </c>
      <c r="J53">
        <v>3.72617184377251</v>
      </c>
      <c r="K53" s="2">
        <v>9.7204944373258399E-5</v>
      </c>
      <c r="L53">
        <v>1.98010071871452E-4</v>
      </c>
      <c r="M53">
        <v>1.06925438810584E-2</v>
      </c>
      <c r="N53">
        <v>3.7033127185922798</v>
      </c>
      <c r="O53">
        <f t="shared" si="0"/>
        <v>7808</v>
      </c>
    </row>
    <row r="54" spans="1:15" x14ac:dyDescent="0.2">
      <c r="A54" t="s">
        <v>17</v>
      </c>
      <c r="B54">
        <v>7673</v>
      </c>
      <c r="C54" t="s">
        <v>16</v>
      </c>
      <c r="D54">
        <v>1</v>
      </c>
      <c r="E54">
        <v>0.12195121951219499</v>
      </c>
      <c r="F54">
        <v>2.5658338960162098E-2</v>
      </c>
      <c r="G54">
        <v>2.24880450211454</v>
      </c>
      <c r="H54">
        <v>41</v>
      </c>
      <c r="I54">
        <v>1481</v>
      </c>
      <c r="J54">
        <v>3.6707317448085601</v>
      </c>
      <c r="K54">
        <v>1.20928535608477E-4</v>
      </c>
      <c r="L54">
        <v>2.4185707121695299E-4</v>
      </c>
      <c r="M54">
        <v>1.33021389169324E-2</v>
      </c>
      <c r="N54">
        <v>3.6164412105471402</v>
      </c>
      <c r="O54">
        <f t="shared" si="0"/>
        <v>7672</v>
      </c>
    </row>
    <row r="55" spans="1:15" x14ac:dyDescent="0.2">
      <c r="A55" t="s">
        <v>17</v>
      </c>
      <c r="B55">
        <v>11173</v>
      </c>
      <c r="C55" t="s">
        <v>16</v>
      </c>
      <c r="D55">
        <v>1</v>
      </c>
      <c r="E55">
        <v>1.8726591760299598E-2</v>
      </c>
      <c r="F55">
        <v>3.5211267605633799E-3</v>
      </c>
      <c r="G55">
        <v>2.4109792827044898</v>
      </c>
      <c r="H55">
        <v>267</v>
      </c>
      <c r="I55">
        <v>4544</v>
      </c>
      <c r="J55">
        <v>3.66281321409611</v>
      </c>
      <c r="K55">
        <v>1.2473022188278101E-4</v>
      </c>
      <c r="L55">
        <v>2.4500579298403398E-4</v>
      </c>
      <c r="M55">
        <v>1.37203244071059E-2</v>
      </c>
      <c r="N55">
        <v>3.6108236469364599</v>
      </c>
      <c r="O55">
        <f t="shared" si="0"/>
        <v>11172</v>
      </c>
    </row>
    <row r="56" spans="1:15" x14ac:dyDescent="0.2">
      <c r="A56" t="s">
        <v>17</v>
      </c>
      <c r="B56">
        <v>11460</v>
      </c>
      <c r="C56" t="s">
        <v>16</v>
      </c>
      <c r="D56">
        <v>1</v>
      </c>
      <c r="E56">
        <v>0.115942028985507</v>
      </c>
      <c r="F56">
        <v>3.0706243602865901E-2</v>
      </c>
      <c r="G56">
        <v>1.9167996995817</v>
      </c>
      <c r="H56">
        <v>69</v>
      </c>
      <c r="I56">
        <v>977</v>
      </c>
      <c r="J56">
        <v>3.6571062015006102</v>
      </c>
      <c r="K56">
        <v>1.27539357241228E-4</v>
      </c>
      <c r="L56">
        <v>2.4551515191857301E-4</v>
      </c>
      <c r="M56">
        <v>1.40293292965351E-2</v>
      </c>
      <c r="N56">
        <v>3.6099217003167001</v>
      </c>
      <c r="O56">
        <f t="shared" si="0"/>
        <v>11459</v>
      </c>
    </row>
    <row r="57" spans="1:15" x14ac:dyDescent="0.2">
      <c r="A57" t="s">
        <v>17</v>
      </c>
      <c r="B57">
        <v>10226</v>
      </c>
      <c r="C57" t="s">
        <v>16</v>
      </c>
      <c r="D57">
        <v>1</v>
      </c>
      <c r="E57">
        <v>0.17499999999999999</v>
      </c>
      <c r="F57">
        <v>4.6112115732368897E-2</v>
      </c>
      <c r="G57">
        <v>1.9241371554334501</v>
      </c>
      <c r="H57">
        <v>40</v>
      </c>
      <c r="I57">
        <v>1106</v>
      </c>
      <c r="J57">
        <v>3.6532847011374101</v>
      </c>
      <c r="K57">
        <v>1.2945344373888401E-4</v>
      </c>
      <c r="L57">
        <v>2.4551515191857301E-4</v>
      </c>
      <c r="M57">
        <v>1.4239878811277199E-2</v>
      </c>
      <c r="N57">
        <v>3.6099217003167001</v>
      </c>
      <c r="O57">
        <f t="shared" si="0"/>
        <v>10225</v>
      </c>
    </row>
    <row r="58" spans="1:15" x14ac:dyDescent="0.2">
      <c r="A58" t="s">
        <v>17</v>
      </c>
      <c r="B58">
        <v>11160</v>
      </c>
      <c r="C58" t="s">
        <v>16</v>
      </c>
      <c r="D58">
        <v>1</v>
      </c>
      <c r="E58">
        <v>6.3492063492063502E-2</v>
      </c>
      <c r="F58">
        <v>2.2273425499231999E-2</v>
      </c>
      <c r="G58">
        <v>1.5112528145381401</v>
      </c>
      <c r="H58">
        <v>189</v>
      </c>
      <c r="I58">
        <v>3906</v>
      </c>
      <c r="J58">
        <v>3.6031909216224101</v>
      </c>
      <c r="K58">
        <v>1.5716723419649501E-4</v>
      </c>
      <c r="L58">
        <v>2.9302365697651502E-4</v>
      </c>
      <c r="M58">
        <v>1.7288395761614402E-2</v>
      </c>
      <c r="N58">
        <v>3.53309731589294</v>
      </c>
      <c r="O58">
        <f t="shared" si="0"/>
        <v>11159</v>
      </c>
    </row>
    <row r="59" spans="1:15" x14ac:dyDescent="0.2">
      <c r="A59" t="s">
        <v>17</v>
      </c>
      <c r="B59">
        <v>9706</v>
      </c>
      <c r="C59" t="s">
        <v>16</v>
      </c>
      <c r="D59">
        <v>1</v>
      </c>
      <c r="E59">
        <v>0.15686274509803899</v>
      </c>
      <c r="F59">
        <v>4.8159749412685998E-2</v>
      </c>
      <c r="G59">
        <v>1.7036029623919899</v>
      </c>
      <c r="H59">
        <v>51</v>
      </c>
      <c r="I59">
        <v>2554</v>
      </c>
      <c r="J59">
        <v>3.5172676333139199</v>
      </c>
      <c r="K59">
        <v>2.1800695872450199E-4</v>
      </c>
      <c r="L59">
        <v>3.9967942432825402E-4</v>
      </c>
      <c r="M59">
        <v>2.39807654596952E-2</v>
      </c>
      <c r="N59">
        <v>3.3982882088344901</v>
      </c>
      <c r="O59">
        <f t="shared" si="0"/>
        <v>9705</v>
      </c>
    </row>
    <row r="60" spans="1:15" x14ac:dyDescent="0.2">
      <c r="A60" t="s">
        <v>17</v>
      </c>
      <c r="B60">
        <v>8333</v>
      </c>
      <c r="C60" t="s">
        <v>16</v>
      </c>
      <c r="D60">
        <v>1</v>
      </c>
      <c r="E60">
        <v>0.27272727272727298</v>
      </c>
      <c r="F60">
        <v>7.4454956807898001E-2</v>
      </c>
      <c r="G60">
        <v>1.8730191730293799</v>
      </c>
      <c r="H60">
        <v>22</v>
      </c>
      <c r="I60">
        <v>2431</v>
      </c>
      <c r="J60">
        <v>3.48870234613306</v>
      </c>
      <c r="K60">
        <v>2.4268565138409E-4</v>
      </c>
      <c r="L60">
        <v>4.3762986315163798E-4</v>
      </c>
      <c r="M60">
        <v>2.66954216522499E-2</v>
      </c>
      <c r="N60">
        <v>3.3588930501127998</v>
      </c>
      <c r="O60">
        <f t="shared" si="0"/>
        <v>8332</v>
      </c>
    </row>
    <row r="61" spans="1:15" x14ac:dyDescent="0.2">
      <c r="A61" t="s">
        <v>17</v>
      </c>
      <c r="B61">
        <v>6599</v>
      </c>
      <c r="C61" t="s">
        <v>16</v>
      </c>
      <c r="D61">
        <v>1</v>
      </c>
      <c r="E61">
        <v>0.20833333333333301</v>
      </c>
      <c r="F61">
        <v>4.2979942693409698E-2</v>
      </c>
      <c r="G61">
        <v>2.2771582247673399</v>
      </c>
      <c r="H61">
        <v>24</v>
      </c>
      <c r="I61">
        <v>349</v>
      </c>
      <c r="J61">
        <v>3.4784318935254199</v>
      </c>
      <c r="K61">
        <v>2.5217829212992001E-4</v>
      </c>
      <c r="L61">
        <v>4.4492825022748698E-4</v>
      </c>
      <c r="M61">
        <v>2.77396121342912E-2</v>
      </c>
      <c r="N61">
        <v>3.3517100183283701</v>
      </c>
      <c r="O61">
        <f t="shared" si="0"/>
        <v>6598</v>
      </c>
    </row>
    <row r="62" spans="1:15" x14ac:dyDescent="0.2">
      <c r="A62" t="s">
        <v>17</v>
      </c>
      <c r="B62">
        <v>8437</v>
      </c>
      <c r="C62" t="s">
        <v>16</v>
      </c>
      <c r="D62">
        <v>1</v>
      </c>
      <c r="E62">
        <v>5.9829059829059797E-2</v>
      </c>
      <c r="F62">
        <v>1.68931325743665E-2</v>
      </c>
      <c r="G62">
        <v>1.8244095134609799</v>
      </c>
      <c r="H62">
        <v>117</v>
      </c>
      <c r="I62">
        <v>5446</v>
      </c>
      <c r="J62">
        <v>3.4756351697596899</v>
      </c>
      <c r="K62">
        <v>2.5482254331210601E-4</v>
      </c>
      <c r="L62">
        <v>4.4492825022748698E-4</v>
      </c>
      <c r="M62">
        <v>2.8030479764331699E-2</v>
      </c>
      <c r="N62">
        <v>3.3517100183283701</v>
      </c>
      <c r="O62">
        <f t="shared" si="0"/>
        <v>84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. WT exp 2 replicate 1</vt:lpstr>
      <vt:lpstr>Table S7. WT exp 2 replicate 2</vt:lpstr>
      <vt:lpstr>Table S8. WT exp 2 replicat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y, Richard William</dc:creator>
  <cp:lastModifiedBy>Hardy, Richard William</cp:lastModifiedBy>
  <dcterms:created xsi:type="dcterms:W3CDTF">2025-04-28T14:23:09Z</dcterms:created>
  <dcterms:modified xsi:type="dcterms:W3CDTF">2025-04-28T14:24:50Z</dcterms:modified>
</cp:coreProperties>
</file>